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u Lab\Desktop\AwakeOCT\submission\"/>
    </mc:Choice>
  </mc:AlternateContent>
  <bookViews>
    <workbookView xWindow="0" yWindow="0" windowWidth="28800" windowHeight="14235"/>
  </bookViews>
  <sheets>
    <sheet name="Fig S2 c) d)" sheetId="1" r:id="rId1"/>
    <sheet name="Fig S5 e)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1" l="1"/>
  <c r="B38" i="1"/>
  <c r="C37" i="1"/>
  <c r="B37" i="1"/>
  <c r="AI26" i="1"/>
  <c r="AA26" i="1"/>
  <c r="Z26" i="1"/>
  <c r="AF25" i="1"/>
  <c r="AE25" i="1"/>
  <c r="X25" i="1"/>
  <c r="W25" i="1"/>
  <c r="AI24" i="1"/>
  <c r="AB24" i="1"/>
  <c r="AA24" i="1"/>
  <c r="T24" i="1"/>
  <c r="AG23" i="1"/>
  <c r="AF23" i="1"/>
  <c r="Y23" i="1"/>
  <c r="X23" i="1"/>
  <c r="AH21" i="1"/>
  <c r="AG21" i="1"/>
  <c r="AF21" i="1"/>
  <c r="Z21" i="1"/>
  <c r="Y21" i="1"/>
  <c r="X21" i="1"/>
  <c r="AI19" i="1"/>
  <c r="AH19" i="1"/>
  <c r="AG19" i="1"/>
  <c r="AA19" i="1"/>
  <c r="Z19" i="1"/>
  <c r="Y19" i="1"/>
  <c r="AF18" i="1"/>
  <c r="AE18" i="1"/>
  <c r="X18" i="1"/>
  <c r="W18" i="1"/>
  <c r="AI17" i="1"/>
  <c r="AH17" i="1"/>
  <c r="AA17" i="1"/>
  <c r="Z17" i="1"/>
  <c r="AG16" i="1"/>
  <c r="AF16" i="1"/>
  <c r="Y16" i="1"/>
  <c r="X16" i="1"/>
  <c r="AI15" i="1"/>
  <c r="AB15" i="1"/>
  <c r="AA15" i="1"/>
  <c r="Z15" i="1"/>
  <c r="T15" i="1"/>
  <c r="AH14" i="1"/>
  <c r="AG14" i="1"/>
  <c r="AF14" i="1"/>
  <c r="Z14" i="1"/>
  <c r="Y14" i="1"/>
  <c r="X14" i="1"/>
  <c r="AI13" i="1"/>
  <c r="AC13" i="1"/>
  <c r="AA13" i="1"/>
  <c r="U13" i="1"/>
  <c r="AI12" i="1"/>
  <c r="AH12" i="1"/>
  <c r="AG12" i="1"/>
  <c r="AF12" i="1"/>
  <c r="AA12" i="1"/>
  <c r="Z12" i="1"/>
  <c r="Y12" i="1"/>
  <c r="X12" i="1"/>
  <c r="AI10" i="1"/>
  <c r="AH10" i="1"/>
  <c r="AG10" i="1"/>
  <c r="AA10" i="1"/>
  <c r="Z10" i="1"/>
  <c r="Y10" i="1"/>
  <c r="AF9" i="1"/>
  <c r="AE9" i="1"/>
  <c r="X9" i="1"/>
  <c r="W9" i="1"/>
  <c r="AI8" i="1"/>
  <c r="AH8" i="1"/>
  <c r="AB8" i="1"/>
  <c r="AA8" i="1"/>
  <c r="Z8" i="1"/>
  <c r="T8" i="1"/>
  <c r="AI7" i="1"/>
  <c r="AG7" i="1"/>
  <c r="AF7" i="1"/>
  <c r="AE7" i="1"/>
  <c r="AA7" i="1"/>
  <c r="Y7" i="1"/>
  <c r="X7" i="1"/>
  <c r="W7" i="1"/>
  <c r="AI6" i="1"/>
  <c r="AF6" i="1"/>
  <c r="AC6" i="1"/>
  <c r="AB6" i="1"/>
  <c r="AA6" i="1"/>
  <c r="X6" i="1"/>
  <c r="U6" i="1"/>
  <c r="T6" i="1"/>
  <c r="AH5" i="1"/>
  <c r="AG5" i="1"/>
  <c r="AF5" i="1"/>
  <c r="Z5" i="1"/>
  <c r="Y5" i="1"/>
  <c r="X5" i="1"/>
  <c r="AI3" i="1"/>
  <c r="AI22" i="1" s="1"/>
  <c r="AH3" i="1"/>
  <c r="AH26" i="1" s="1"/>
  <c r="AG3" i="1"/>
  <c r="AG26" i="1" s="1"/>
  <c r="AF3" i="1"/>
  <c r="AF19" i="1" s="1"/>
  <c r="AE3" i="1"/>
  <c r="AE23" i="1" s="1"/>
  <c r="AD3" i="1"/>
  <c r="AD25" i="1" s="1"/>
  <c r="AC3" i="1"/>
  <c r="AC20" i="1" s="1"/>
  <c r="AB3" i="1"/>
  <c r="AB22" i="1" s="1"/>
  <c r="AA3" i="1"/>
  <c r="AA22" i="1" s="1"/>
  <c r="Z3" i="1"/>
  <c r="Z24" i="1" s="1"/>
  <c r="Y3" i="1"/>
  <c r="Y26" i="1" s="1"/>
  <c r="X3" i="1"/>
  <c r="X19" i="1" s="1"/>
  <c r="W3" i="1"/>
  <c r="W23" i="1" s="1"/>
  <c r="V3" i="1"/>
  <c r="V25" i="1" s="1"/>
  <c r="U3" i="1"/>
  <c r="U20" i="1" s="1"/>
  <c r="T3" i="1"/>
  <c r="T22" i="1" s="1"/>
  <c r="AM7" i="1" l="1"/>
  <c r="AL7" i="1"/>
  <c r="V4" i="1"/>
  <c r="AD11" i="1"/>
  <c r="AD20" i="1"/>
  <c r="U22" i="1"/>
  <c r="W4" i="1"/>
  <c r="U8" i="1"/>
  <c r="AB10" i="1"/>
  <c r="AL10" i="1" s="1"/>
  <c r="AE11" i="1"/>
  <c r="V13" i="1"/>
  <c r="AC15" i="1"/>
  <c r="T17" i="1"/>
  <c r="AK17" i="1" s="1"/>
  <c r="AE20" i="1"/>
  <c r="X4" i="1"/>
  <c r="AF4" i="1"/>
  <c r="AA5" i="1"/>
  <c r="AL5" i="1" s="1"/>
  <c r="AI5" i="1"/>
  <c r="W6" i="1"/>
  <c r="AE6" i="1"/>
  <c r="Z7" i="1"/>
  <c r="AH7" i="1"/>
  <c r="V8" i="1"/>
  <c r="AO8" i="1" s="1"/>
  <c r="AD8" i="1"/>
  <c r="Y9" i="1"/>
  <c r="AG9" i="1"/>
  <c r="U10" i="1"/>
  <c r="AC10" i="1"/>
  <c r="X11" i="1"/>
  <c r="AF11" i="1"/>
  <c r="T12" i="1"/>
  <c r="AB12" i="1"/>
  <c r="AL12" i="1" s="1"/>
  <c r="W13" i="1"/>
  <c r="AE13" i="1"/>
  <c r="AA14" i="1"/>
  <c r="AL14" i="1" s="1"/>
  <c r="AI14" i="1"/>
  <c r="V15" i="1"/>
  <c r="AD15" i="1"/>
  <c r="Z16" i="1"/>
  <c r="AL16" i="1" s="1"/>
  <c r="AH16" i="1"/>
  <c r="U17" i="1"/>
  <c r="AC17" i="1"/>
  <c r="Y18" i="1"/>
  <c r="AG18" i="1"/>
  <c r="AM18" i="1" s="1"/>
  <c r="T19" i="1"/>
  <c r="AK19" i="1" s="1"/>
  <c r="AB19" i="1"/>
  <c r="AL19" i="1" s="1"/>
  <c r="X20" i="1"/>
  <c r="AF20" i="1"/>
  <c r="AA21" i="1"/>
  <c r="AL21" i="1" s="1"/>
  <c r="AI21" i="1"/>
  <c r="W22" i="1"/>
  <c r="AE22" i="1"/>
  <c r="Z23" i="1"/>
  <c r="AL23" i="1" s="1"/>
  <c r="AH23" i="1"/>
  <c r="AM23" i="1" s="1"/>
  <c r="V24" i="1"/>
  <c r="AD24" i="1"/>
  <c r="Y25" i="1"/>
  <c r="AG25" i="1"/>
  <c r="AM25" i="1" s="1"/>
  <c r="U26" i="1"/>
  <c r="AC26" i="1"/>
  <c r="V11" i="1"/>
  <c r="AB17" i="1"/>
  <c r="AD22" i="1"/>
  <c r="T26" i="1"/>
  <c r="Y4" i="1"/>
  <c r="T5" i="1"/>
  <c r="W8" i="1"/>
  <c r="AK8" i="1" s="1"/>
  <c r="AE8" i="1"/>
  <c r="Z9" i="1"/>
  <c r="AH9" i="1"/>
  <c r="V10" i="1"/>
  <c r="AD10" i="1"/>
  <c r="Y11" i="1"/>
  <c r="AG11" i="1"/>
  <c r="U12" i="1"/>
  <c r="AC12" i="1"/>
  <c r="X13" i="1"/>
  <c r="AF13" i="1"/>
  <c r="T14" i="1"/>
  <c r="AB14" i="1"/>
  <c r="W15" i="1"/>
  <c r="AE15" i="1"/>
  <c r="AA16" i="1"/>
  <c r="AI16" i="1"/>
  <c r="V17" i="1"/>
  <c r="AD17" i="1"/>
  <c r="Z18" i="1"/>
  <c r="AH18" i="1"/>
  <c r="U19" i="1"/>
  <c r="AC19" i="1"/>
  <c r="Y20" i="1"/>
  <c r="AL20" i="1" s="1"/>
  <c r="AG20" i="1"/>
  <c r="T21" i="1"/>
  <c r="AB21" i="1"/>
  <c r="X22" i="1"/>
  <c r="AF22" i="1"/>
  <c r="AA23" i="1"/>
  <c r="AI23" i="1"/>
  <c r="W24" i="1"/>
  <c r="AO24" i="1" s="1"/>
  <c r="AE24" i="1"/>
  <c r="Z25" i="1"/>
  <c r="AH25" i="1"/>
  <c r="V26" i="1"/>
  <c r="AD26" i="1"/>
  <c r="V20" i="1"/>
  <c r="AC8" i="1"/>
  <c r="T10" i="1"/>
  <c r="V22" i="1"/>
  <c r="AK22" i="1" s="1"/>
  <c r="AB26" i="1"/>
  <c r="AL26" i="1" s="1"/>
  <c r="Z4" i="1"/>
  <c r="AH4" i="1"/>
  <c r="U5" i="1"/>
  <c r="AC5" i="1"/>
  <c r="Y6" i="1"/>
  <c r="AG6" i="1"/>
  <c r="T7" i="1"/>
  <c r="AB7" i="1"/>
  <c r="X8" i="1"/>
  <c r="AF8" i="1"/>
  <c r="AA9" i="1"/>
  <c r="AI9" i="1"/>
  <c r="AM9" i="1" s="1"/>
  <c r="W10" i="1"/>
  <c r="AE10" i="1"/>
  <c r="AM10" i="1" s="1"/>
  <c r="Z11" i="1"/>
  <c r="AH11" i="1"/>
  <c r="V12" i="1"/>
  <c r="AD12" i="1"/>
  <c r="Y13" i="1"/>
  <c r="AG13" i="1"/>
  <c r="U14" i="1"/>
  <c r="AC14" i="1"/>
  <c r="X15" i="1"/>
  <c r="AF15" i="1"/>
  <c r="T16" i="1"/>
  <c r="AB16" i="1"/>
  <c r="W17" i="1"/>
  <c r="AE17" i="1"/>
  <c r="AA18" i="1"/>
  <c r="AI18" i="1"/>
  <c r="V19" i="1"/>
  <c r="AD19" i="1"/>
  <c r="Z20" i="1"/>
  <c r="AH20" i="1"/>
  <c r="U21" i="1"/>
  <c r="AC21" i="1"/>
  <c r="Y22" i="1"/>
  <c r="AL22" i="1" s="1"/>
  <c r="AG22" i="1"/>
  <c r="AO22" i="1" s="1"/>
  <c r="T23" i="1"/>
  <c r="AB23" i="1"/>
  <c r="X24" i="1"/>
  <c r="AF24" i="1"/>
  <c r="AA25" i="1"/>
  <c r="AI25" i="1"/>
  <c r="W26" i="1"/>
  <c r="AE26" i="1"/>
  <c r="AC22" i="1"/>
  <c r="AE4" i="1"/>
  <c r="V6" i="1"/>
  <c r="AK6" i="1" s="1"/>
  <c r="W11" i="1"/>
  <c r="AD13" i="1"/>
  <c r="U15" i="1"/>
  <c r="AK15" i="1" s="1"/>
  <c r="W20" i="1"/>
  <c r="U24" i="1"/>
  <c r="AK24" i="1" s="1"/>
  <c r="AC24" i="1"/>
  <c r="AG4" i="1"/>
  <c r="AB5" i="1"/>
  <c r="AA4" i="1"/>
  <c r="AI4" i="1"/>
  <c r="V5" i="1"/>
  <c r="AD5" i="1"/>
  <c r="Z6" i="1"/>
  <c r="AH6" i="1"/>
  <c r="U7" i="1"/>
  <c r="AC7" i="1"/>
  <c r="Y8" i="1"/>
  <c r="AL8" i="1" s="1"/>
  <c r="AG8" i="1"/>
  <c r="T9" i="1"/>
  <c r="AK9" i="1" s="1"/>
  <c r="AB9" i="1"/>
  <c r="X10" i="1"/>
  <c r="AF10" i="1"/>
  <c r="AA11" i="1"/>
  <c r="AI11" i="1"/>
  <c r="W12" i="1"/>
  <c r="AE12" i="1"/>
  <c r="AM12" i="1" s="1"/>
  <c r="Z13" i="1"/>
  <c r="AH13" i="1"/>
  <c r="V14" i="1"/>
  <c r="AD14" i="1"/>
  <c r="Y15" i="1"/>
  <c r="AL15" i="1" s="1"/>
  <c r="AG15" i="1"/>
  <c r="U16" i="1"/>
  <c r="AC16" i="1"/>
  <c r="X17" i="1"/>
  <c r="AF17" i="1"/>
  <c r="T18" i="1"/>
  <c r="AB18" i="1"/>
  <c r="W19" i="1"/>
  <c r="AE19" i="1"/>
  <c r="AM19" i="1" s="1"/>
  <c r="AA20" i="1"/>
  <c r="AI20" i="1"/>
  <c r="V21" i="1"/>
  <c r="AD21" i="1"/>
  <c r="Z22" i="1"/>
  <c r="AH22" i="1"/>
  <c r="U23" i="1"/>
  <c r="AC23" i="1"/>
  <c r="Y24" i="1"/>
  <c r="AL24" i="1" s="1"/>
  <c r="AG24" i="1"/>
  <c r="T25" i="1"/>
  <c r="AB25" i="1"/>
  <c r="X26" i="1"/>
  <c r="AF26" i="1"/>
  <c r="AD4" i="1"/>
  <c r="AD6" i="1"/>
  <c r="T4" i="1"/>
  <c r="AB4" i="1"/>
  <c r="W5" i="1"/>
  <c r="AE5" i="1"/>
  <c r="AM5" i="1" s="1"/>
  <c r="V7" i="1"/>
  <c r="AD7" i="1"/>
  <c r="U9" i="1"/>
  <c r="AC9" i="1"/>
  <c r="T11" i="1"/>
  <c r="AB11" i="1"/>
  <c r="W14" i="1"/>
  <c r="AE14" i="1"/>
  <c r="AM14" i="1" s="1"/>
  <c r="AH15" i="1"/>
  <c r="V16" i="1"/>
  <c r="AD16" i="1"/>
  <c r="Y17" i="1"/>
  <c r="AL17" i="1" s="1"/>
  <c r="AG17" i="1"/>
  <c r="U18" i="1"/>
  <c r="AC18" i="1"/>
  <c r="T20" i="1"/>
  <c r="AB20" i="1"/>
  <c r="W21" i="1"/>
  <c r="AE21" i="1"/>
  <c r="AM21" i="1" s="1"/>
  <c r="V23" i="1"/>
  <c r="AD23" i="1"/>
  <c r="AH24" i="1"/>
  <c r="U25" i="1"/>
  <c r="AC25" i="1"/>
  <c r="U4" i="1"/>
  <c r="AC4" i="1"/>
  <c r="V9" i="1"/>
  <c r="AD9" i="1"/>
  <c r="U11" i="1"/>
  <c r="AC11" i="1"/>
  <c r="T13" i="1"/>
  <c r="AK13" i="1" s="1"/>
  <c r="AB13" i="1"/>
  <c r="W16" i="1"/>
  <c r="AE16" i="1"/>
  <c r="AM16" i="1" s="1"/>
  <c r="V18" i="1"/>
  <c r="AD18" i="1"/>
  <c r="AL6" i="1" l="1"/>
  <c r="AN6" i="1" s="1"/>
  <c r="AM15" i="1"/>
  <c r="AN15" i="1" s="1"/>
  <c r="AO6" i="1"/>
  <c r="AM22" i="1"/>
  <c r="AN22" i="1" s="1"/>
  <c r="AM6" i="1"/>
  <c r="AN19" i="1"/>
  <c r="AM17" i="1"/>
  <c r="AN17" i="1" s="1"/>
  <c r="AL11" i="1"/>
  <c r="AK5" i="1"/>
  <c r="AN5" i="1" s="1"/>
  <c r="AL18" i="1"/>
  <c r="AK20" i="1"/>
  <c r="AO20" i="1"/>
  <c r="AK11" i="1"/>
  <c r="AK4" i="1"/>
  <c r="AN4" i="1" s="1"/>
  <c r="AO4" i="1"/>
  <c r="AL13" i="1"/>
  <c r="AN13" i="1" s="1"/>
  <c r="AL4" i="1"/>
  <c r="AM13" i="1"/>
  <c r="AM11" i="1"/>
  <c r="AO10" i="1"/>
  <c r="AK10" i="1"/>
  <c r="AN10" i="1" s="1"/>
  <c r="AO14" i="1"/>
  <c r="AK14" i="1"/>
  <c r="AN14" i="1" s="1"/>
  <c r="AO26" i="1"/>
  <c r="AK26" i="1"/>
  <c r="AL25" i="1"/>
  <c r="AL9" i="1"/>
  <c r="AN9" i="1" s="1"/>
  <c r="AM4" i="1"/>
  <c r="AK16" i="1"/>
  <c r="AN16" i="1" s="1"/>
  <c r="AO16" i="1"/>
  <c r="AK25" i="1"/>
  <c r="AN25" i="1" s="1"/>
  <c r="AK21" i="1"/>
  <c r="AN21" i="1" s="1"/>
  <c r="AO12" i="1"/>
  <c r="AK12" i="1"/>
  <c r="AN12" i="1" s="1"/>
  <c r="AK18" i="1"/>
  <c r="AN18" i="1" s="1"/>
  <c r="AO18" i="1"/>
  <c r="AM26" i="1"/>
  <c r="AK23" i="1"/>
  <c r="AN23" i="1" s="1"/>
  <c r="AK7" i="1"/>
  <c r="AN7" i="1" s="1"/>
  <c r="AM24" i="1"/>
  <c r="AN24" i="1" s="1"/>
  <c r="AM8" i="1"/>
  <c r="AN8" i="1" s="1"/>
  <c r="AM20" i="1"/>
  <c r="AN11" i="1" l="1"/>
  <c r="AN20" i="1"/>
  <c r="AN26" i="1"/>
</calcChain>
</file>

<file path=xl/sharedStrings.xml><?xml version="1.0" encoding="utf-8"?>
<sst xmlns="http://schemas.openxmlformats.org/spreadsheetml/2006/main" count="31" uniqueCount="31">
  <si>
    <t>Fig S 4 c)</t>
  </si>
  <si>
    <t>v1</t>
  </si>
  <si>
    <t>v2</t>
  </si>
  <si>
    <t>v3</t>
  </si>
  <si>
    <t>v4</t>
  </si>
  <si>
    <t>v5</t>
  </si>
  <si>
    <t>a1</t>
  </si>
  <si>
    <t>a2</t>
  </si>
  <si>
    <t>a3</t>
  </si>
  <si>
    <t>a4</t>
  </si>
  <si>
    <t>a5</t>
  </si>
  <si>
    <t>a6</t>
  </si>
  <si>
    <t>c1</t>
  </si>
  <si>
    <t>c2</t>
  </si>
  <si>
    <t>c3</t>
  </si>
  <si>
    <t>c4</t>
  </si>
  <si>
    <t>c5</t>
  </si>
  <si>
    <t>v</t>
  </si>
  <si>
    <t>a</t>
  </si>
  <si>
    <t>c</t>
  </si>
  <si>
    <t>Mean</t>
  </si>
  <si>
    <t>SER</t>
  </si>
  <si>
    <t>Fig S 4 d)</t>
  </si>
  <si>
    <t>Base</t>
  </si>
  <si>
    <t>After Coc</t>
  </si>
  <si>
    <t>Animal1</t>
  </si>
  <si>
    <t>Animal2</t>
  </si>
  <si>
    <t>Animal3</t>
  </si>
  <si>
    <t>frame</t>
  </si>
  <si>
    <t>time</t>
  </si>
  <si>
    <t>motio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8"/>
  <sheetViews>
    <sheetView tabSelected="1" workbookViewId="0">
      <selection activeCell="G35" sqref="G35"/>
    </sheetView>
  </sheetViews>
  <sheetFormatPr defaultRowHeight="15" x14ac:dyDescent="0.25"/>
  <sheetData>
    <row r="1" spans="1:41" x14ac:dyDescent="0.25">
      <c r="A1" t="s">
        <v>0</v>
      </c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T2">
        <v>1</v>
      </c>
      <c r="U2">
        <v>2</v>
      </c>
      <c r="V2">
        <v>3</v>
      </c>
      <c r="W2">
        <v>4</v>
      </c>
      <c r="X2">
        <v>5</v>
      </c>
      <c r="Y2">
        <v>6</v>
      </c>
      <c r="Z2">
        <v>7</v>
      </c>
      <c r="AA2">
        <v>8</v>
      </c>
      <c r="AB2">
        <v>9</v>
      </c>
      <c r="AC2">
        <v>10</v>
      </c>
      <c r="AD2">
        <v>11</v>
      </c>
      <c r="AE2">
        <v>12</v>
      </c>
      <c r="AF2">
        <v>13</v>
      </c>
      <c r="AG2">
        <v>14</v>
      </c>
      <c r="AH2">
        <v>15</v>
      </c>
      <c r="AI2">
        <v>16</v>
      </c>
    </row>
    <row r="3" spans="1:41" x14ac:dyDescent="0.2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T3">
        <f>AVERAGE(B4:B8)</f>
        <v>13314.3086</v>
      </c>
      <c r="U3">
        <f t="shared" ref="U3:AI3" si="0">AVERAGE(C4:C8)</f>
        <v>17913.747599999999</v>
      </c>
      <c r="V3">
        <f t="shared" si="0"/>
        <v>17736.370999999996</v>
      </c>
      <c r="W3">
        <f t="shared" si="0"/>
        <v>13758.6</v>
      </c>
      <c r="X3">
        <f t="shared" si="0"/>
        <v>13235.9334</v>
      </c>
      <c r="Y3">
        <f t="shared" si="0"/>
        <v>30158.023799999995</v>
      </c>
      <c r="Z3">
        <f t="shared" si="0"/>
        <v>24856.196400000001</v>
      </c>
      <c r="AA3">
        <f t="shared" si="0"/>
        <v>14422.488999999998</v>
      </c>
      <c r="AB3">
        <f t="shared" si="0"/>
        <v>20964.890000000003</v>
      </c>
      <c r="AC3">
        <f t="shared" si="0"/>
        <v>33822.080000000002</v>
      </c>
      <c r="AD3">
        <f t="shared" si="0"/>
        <v>16327.308199999999</v>
      </c>
      <c r="AE3">
        <f t="shared" si="0"/>
        <v>8479.5697999999993</v>
      </c>
      <c r="AF3">
        <f t="shared" si="0"/>
        <v>6846.3251999999993</v>
      </c>
      <c r="AG3">
        <f t="shared" si="0"/>
        <v>11807.838599999999</v>
      </c>
      <c r="AH3">
        <f t="shared" si="0"/>
        <v>9072.142600000001</v>
      </c>
      <c r="AI3">
        <f t="shared" si="0"/>
        <v>6140.6761999999999</v>
      </c>
      <c r="AK3" t="s">
        <v>17</v>
      </c>
      <c r="AL3" t="s">
        <v>18</v>
      </c>
      <c r="AM3" t="s">
        <v>19</v>
      </c>
      <c r="AN3" t="s">
        <v>20</v>
      </c>
      <c r="AO3" t="s">
        <v>21</v>
      </c>
    </row>
    <row r="4" spans="1:41" x14ac:dyDescent="0.25">
      <c r="A4">
        <v>1</v>
      </c>
      <c r="B4">
        <v>13150.877</v>
      </c>
      <c r="C4">
        <v>18530.315999999999</v>
      </c>
      <c r="D4">
        <v>20475.736000000001</v>
      </c>
      <c r="E4">
        <v>12341.323</v>
      </c>
      <c r="F4">
        <v>14129.571</v>
      </c>
      <c r="G4">
        <v>31350.199000000001</v>
      </c>
      <c r="H4">
        <v>25602</v>
      </c>
      <c r="I4">
        <v>16427.107</v>
      </c>
      <c r="J4">
        <v>19375.719000000001</v>
      </c>
      <c r="K4">
        <v>38819.398000000001</v>
      </c>
      <c r="L4">
        <v>15940.603999999999</v>
      </c>
      <c r="M4">
        <v>7867.924</v>
      </c>
      <c r="N4">
        <v>7779.1880000000001</v>
      </c>
      <c r="O4">
        <v>12076.773999999999</v>
      </c>
      <c r="P4">
        <v>9136.9519999999993</v>
      </c>
      <c r="Q4">
        <v>6664.2380000000003</v>
      </c>
      <c r="S4">
        <v>-8</v>
      </c>
      <c r="T4">
        <f t="shared" ref="T4:AI26" si="1">(B4/T$3-1)*100</f>
        <v>-1.2274884480295123</v>
      </c>
      <c r="U4">
        <f t="shared" si="1"/>
        <v>3.4418727659197401</v>
      </c>
      <c r="V4">
        <f t="shared" si="1"/>
        <v>15.444901327334692</v>
      </c>
      <c r="W4">
        <f t="shared" si="1"/>
        <v>-10.301026267207424</v>
      </c>
      <c r="X4">
        <f t="shared" si="1"/>
        <v>6.7516024219342219</v>
      </c>
      <c r="Y4">
        <f t="shared" si="1"/>
        <v>3.9530945658316163</v>
      </c>
      <c r="Z4">
        <f t="shared" si="1"/>
        <v>3.000473555962091</v>
      </c>
      <c r="AA4">
        <f t="shared" si="1"/>
        <v>13.899251370550548</v>
      </c>
      <c r="AB4">
        <f t="shared" si="1"/>
        <v>-7.5801542483647788</v>
      </c>
      <c r="AC4">
        <f t="shared" si="1"/>
        <v>14.775312458606926</v>
      </c>
      <c r="AD4">
        <f t="shared" si="1"/>
        <v>-2.3684504222196257</v>
      </c>
      <c r="AE4">
        <f t="shared" si="1"/>
        <v>-7.2131701775719703</v>
      </c>
      <c r="AF4">
        <f t="shared" si="1"/>
        <v>13.625744801021145</v>
      </c>
      <c r="AG4">
        <f t="shared" si="1"/>
        <v>2.277600576281591</v>
      </c>
      <c r="AH4">
        <f t="shared" si="1"/>
        <v>0.71437810071457442</v>
      </c>
      <c r="AI4">
        <f t="shared" si="1"/>
        <v>8.5261261618061024</v>
      </c>
      <c r="AJ4">
        <v>-8</v>
      </c>
      <c r="AK4">
        <f t="shared" ref="AK4:AK26" si="2">AVERAGE(T4:X4)</f>
        <v>2.821972359990343</v>
      </c>
      <c r="AL4">
        <f>AVERAGE(Y4:AB4,AD4)</f>
        <v>2.1808429643519704</v>
      </c>
      <c r="AM4">
        <f t="shared" ref="AM4:AM20" si="3">AVERAGE(AE4:AI4)</f>
        <v>3.5861358924502889</v>
      </c>
      <c r="AN4">
        <f t="shared" ref="AN4:AN26" si="4">AVERAGE(AK4,AL4,AM4)</f>
        <v>2.862983738930867</v>
      </c>
      <c r="AO4">
        <f>STDEV(T4:AI4)/SQRT(16)</f>
        <v>2.0520808443806793</v>
      </c>
    </row>
    <row r="5" spans="1:41" x14ac:dyDescent="0.25">
      <c r="A5">
        <v>2</v>
      </c>
      <c r="B5">
        <v>14045</v>
      </c>
      <c r="C5">
        <v>19296.368999999999</v>
      </c>
      <c r="D5">
        <v>16732.175999999999</v>
      </c>
      <c r="E5">
        <v>15650.558999999999</v>
      </c>
      <c r="F5">
        <v>13462.143</v>
      </c>
      <c r="G5">
        <v>30590.721000000001</v>
      </c>
      <c r="H5">
        <v>25228.572</v>
      </c>
      <c r="I5">
        <v>13930.984</v>
      </c>
      <c r="J5">
        <v>20480.050999999999</v>
      </c>
      <c r="K5">
        <v>27372.275000000001</v>
      </c>
      <c r="L5">
        <v>17587.603999999999</v>
      </c>
      <c r="M5">
        <v>8910.9249999999993</v>
      </c>
      <c r="N5">
        <v>7023.5</v>
      </c>
      <c r="O5">
        <v>11842.483</v>
      </c>
      <c r="P5">
        <v>9650.5709999999999</v>
      </c>
      <c r="Q5">
        <v>5860.81</v>
      </c>
      <c r="S5">
        <v>-6</v>
      </c>
      <c r="T5">
        <f t="shared" si="1"/>
        <v>5.4880161032169639</v>
      </c>
      <c r="U5">
        <f t="shared" si="1"/>
        <v>7.7182141385089054</v>
      </c>
      <c r="V5">
        <f t="shared" si="1"/>
        <v>-5.6617839128421217</v>
      </c>
      <c r="W5">
        <f t="shared" si="1"/>
        <v>13.751101129475373</v>
      </c>
      <c r="X5">
        <f t="shared" si="1"/>
        <v>1.7090566502850457</v>
      </c>
      <c r="Y5">
        <f t="shared" si="1"/>
        <v>1.4347664252456926</v>
      </c>
      <c r="Z5">
        <f t="shared" si="1"/>
        <v>1.4981198008235941</v>
      </c>
      <c r="AA5">
        <f t="shared" si="1"/>
        <v>-3.4079069153736041</v>
      </c>
      <c r="AB5">
        <f t="shared" si="1"/>
        <v>-2.3126236293155022</v>
      </c>
      <c r="AC5">
        <f t="shared" si="1"/>
        <v>-19.069805878290158</v>
      </c>
      <c r="AD5">
        <f t="shared" si="1"/>
        <v>7.7189441429175609</v>
      </c>
      <c r="AE5">
        <f t="shared" si="1"/>
        <v>5.0869939180169244</v>
      </c>
      <c r="AF5">
        <f t="shared" si="1"/>
        <v>2.5878817442092972</v>
      </c>
      <c r="AG5">
        <f t="shared" si="1"/>
        <v>0.29340170689664546</v>
      </c>
      <c r="AH5">
        <f t="shared" si="1"/>
        <v>6.3758742063864782</v>
      </c>
      <c r="AI5">
        <f t="shared" si="1"/>
        <v>-4.557579505657694</v>
      </c>
      <c r="AJ5">
        <v>-6</v>
      </c>
      <c r="AK5">
        <f t="shared" si="2"/>
        <v>4.6009208217288329</v>
      </c>
      <c r="AL5">
        <f t="shared" ref="AL5:AL26" si="5">AVERAGE(Y5:AB5,AD5)</f>
        <v>0.98625996485954825</v>
      </c>
      <c r="AM5">
        <f t="shared" si="3"/>
        <v>1.9573144139703302</v>
      </c>
      <c r="AN5">
        <f t="shared" si="4"/>
        <v>2.5148317335195705</v>
      </c>
    </row>
    <row r="6" spans="1:41" x14ac:dyDescent="0.25">
      <c r="A6">
        <v>3</v>
      </c>
      <c r="B6">
        <v>13265.386</v>
      </c>
      <c r="C6">
        <v>16916.605</v>
      </c>
      <c r="D6">
        <v>17432.438999999998</v>
      </c>
      <c r="E6">
        <v>15006.294</v>
      </c>
      <c r="F6">
        <v>12551.977000000001</v>
      </c>
      <c r="G6">
        <v>32370.76</v>
      </c>
      <c r="H6">
        <v>24457.535</v>
      </c>
      <c r="I6">
        <v>14202.737999999999</v>
      </c>
      <c r="J6">
        <v>21690.050999999999</v>
      </c>
      <c r="K6">
        <v>33296.550999999999</v>
      </c>
      <c r="L6">
        <v>15916.458000000001</v>
      </c>
      <c r="M6">
        <v>9515.7360000000008</v>
      </c>
      <c r="N6">
        <v>6597.6559999999999</v>
      </c>
      <c r="O6">
        <v>10170.678</v>
      </c>
      <c r="P6">
        <v>8626.2860000000001</v>
      </c>
      <c r="Q6">
        <v>5737.2860000000001</v>
      </c>
      <c r="S6">
        <v>-4</v>
      </c>
      <c r="T6">
        <f t="shared" si="1"/>
        <v>-0.36744378900755992</v>
      </c>
      <c r="U6">
        <f t="shared" si="1"/>
        <v>-5.5663539660456003</v>
      </c>
      <c r="V6">
        <f t="shared" si="1"/>
        <v>-1.7136087196191196</v>
      </c>
      <c r="W6">
        <f t="shared" si="1"/>
        <v>9.0684662683703223</v>
      </c>
      <c r="X6">
        <f t="shared" si="1"/>
        <v>-5.1674209844543295</v>
      </c>
      <c r="Y6">
        <f t="shared" si="1"/>
        <v>7.3371392458414508</v>
      </c>
      <c r="Z6">
        <f t="shared" si="1"/>
        <v>-1.6038712986674031</v>
      </c>
      <c r="AA6">
        <f t="shared" si="1"/>
        <v>-1.5236690421466026</v>
      </c>
      <c r="AB6">
        <f t="shared" si="1"/>
        <v>3.4589306216249893</v>
      </c>
      <c r="AC6">
        <f t="shared" si="1"/>
        <v>-1.5538044969440112</v>
      </c>
      <c r="AD6">
        <f t="shared" si="1"/>
        <v>-2.5163376287586692</v>
      </c>
      <c r="AE6">
        <f t="shared" si="1"/>
        <v>12.219560949896312</v>
      </c>
      <c r="AF6">
        <f t="shared" si="1"/>
        <v>-3.632155831569317</v>
      </c>
      <c r="AG6">
        <f t="shared" si="1"/>
        <v>-13.865031996626376</v>
      </c>
      <c r="AH6">
        <f t="shared" si="1"/>
        <v>-4.9145678111364832</v>
      </c>
      <c r="AI6">
        <f t="shared" si="1"/>
        <v>-6.5691495018089352</v>
      </c>
      <c r="AJ6">
        <v>-4</v>
      </c>
      <c r="AK6">
        <f t="shared" si="2"/>
        <v>-0.74927223815125732</v>
      </c>
      <c r="AL6">
        <f t="shared" si="5"/>
        <v>1.0304383795787531</v>
      </c>
      <c r="AM6">
        <f t="shared" si="3"/>
        <v>-3.3522688382489605</v>
      </c>
      <c r="AN6">
        <f t="shared" si="4"/>
        <v>-1.0237008989404883</v>
      </c>
      <c r="AO6">
        <f>STDEV(T6:AI6)/SQRT(16)</f>
        <v>1.6158316473546168</v>
      </c>
    </row>
    <row r="7" spans="1:41" x14ac:dyDescent="0.25">
      <c r="A7">
        <v>4</v>
      </c>
      <c r="B7">
        <v>12771.859</v>
      </c>
      <c r="C7">
        <v>15582.395</v>
      </c>
      <c r="D7">
        <v>17750.900000000001</v>
      </c>
      <c r="E7">
        <v>12948.558999999999</v>
      </c>
      <c r="F7">
        <v>13380.512000000001</v>
      </c>
      <c r="G7">
        <v>29403.278999999999</v>
      </c>
      <c r="H7">
        <v>24167.572</v>
      </c>
      <c r="I7">
        <v>13613.093000000001</v>
      </c>
      <c r="J7">
        <v>21489.705000000002</v>
      </c>
      <c r="K7">
        <v>35284.351999999999</v>
      </c>
      <c r="L7">
        <v>14321.896000000001</v>
      </c>
      <c r="M7">
        <v>7964.17</v>
      </c>
      <c r="N7">
        <v>6189.6880000000001</v>
      </c>
      <c r="O7">
        <v>12802.129000000001</v>
      </c>
      <c r="P7">
        <v>9059.19</v>
      </c>
      <c r="Q7">
        <v>5726.857</v>
      </c>
      <c r="S7">
        <v>-2</v>
      </c>
      <c r="T7">
        <f t="shared" si="1"/>
        <v>-4.0741852716257405</v>
      </c>
      <c r="U7">
        <f t="shared" si="1"/>
        <v>-13.01432091183421</v>
      </c>
      <c r="V7">
        <f t="shared" si="1"/>
        <v>8.1916419091632164E-2</v>
      </c>
      <c r="W7">
        <f t="shared" si="1"/>
        <v>-5.8875248935211459</v>
      </c>
      <c r="X7">
        <f t="shared" si="1"/>
        <v>1.0923188839859321</v>
      </c>
      <c r="Y7">
        <f t="shared" si="1"/>
        <v>-2.5026334782585979</v>
      </c>
      <c r="Z7">
        <f t="shared" si="1"/>
        <v>-2.7704335326220741</v>
      </c>
      <c r="AA7">
        <f t="shared" si="1"/>
        <v>-5.6120410284244082</v>
      </c>
      <c r="AB7">
        <f t="shared" si="1"/>
        <v>2.503304334055656</v>
      </c>
      <c r="AC7">
        <f t="shared" si="1"/>
        <v>4.3234242246485088</v>
      </c>
      <c r="AD7">
        <f t="shared" si="1"/>
        <v>-12.282564740218472</v>
      </c>
      <c r="AE7">
        <f t="shared" si="1"/>
        <v>-6.0781361809180368</v>
      </c>
      <c r="AF7">
        <f t="shared" si="1"/>
        <v>-9.5910898302055454</v>
      </c>
      <c r="AG7">
        <f t="shared" si="1"/>
        <v>8.4205961284057764</v>
      </c>
      <c r="AH7">
        <f t="shared" si="1"/>
        <v>-0.14277332898184891</v>
      </c>
      <c r="AI7">
        <f t="shared" si="1"/>
        <v>-6.7389842180572863</v>
      </c>
      <c r="AJ7">
        <v>-2</v>
      </c>
      <c r="AK7">
        <f t="shared" si="2"/>
        <v>-4.3603591547807055</v>
      </c>
      <c r="AL7">
        <f t="shared" si="5"/>
        <v>-4.1328736890935796</v>
      </c>
      <c r="AM7">
        <f t="shared" si="3"/>
        <v>-2.8260774859513882</v>
      </c>
      <c r="AN7">
        <f t="shared" si="4"/>
        <v>-3.773103443275224</v>
      </c>
    </row>
    <row r="8" spans="1:41" x14ac:dyDescent="0.25">
      <c r="A8">
        <v>5</v>
      </c>
      <c r="B8">
        <v>13338.421</v>
      </c>
      <c r="C8">
        <v>19243.053</v>
      </c>
      <c r="D8">
        <v>16290.603999999999</v>
      </c>
      <c r="E8">
        <v>12846.264999999999</v>
      </c>
      <c r="F8">
        <v>12655.464</v>
      </c>
      <c r="G8">
        <v>27075.16</v>
      </c>
      <c r="H8">
        <v>24825.303</v>
      </c>
      <c r="I8">
        <v>13938.522999999999</v>
      </c>
      <c r="J8">
        <v>21788.923999999999</v>
      </c>
      <c r="K8">
        <v>34337.824000000001</v>
      </c>
      <c r="L8">
        <v>17869.978999999999</v>
      </c>
      <c r="M8">
        <v>8139.0940000000001</v>
      </c>
      <c r="N8">
        <v>6641.5940000000001</v>
      </c>
      <c r="O8">
        <v>12147.129000000001</v>
      </c>
      <c r="P8">
        <v>8887.7139999999999</v>
      </c>
      <c r="Q8">
        <v>6714.19</v>
      </c>
      <c r="S8">
        <v>0</v>
      </c>
      <c r="T8">
        <f t="shared" si="1"/>
        <v>0.1811014054458715</v>
      </c>
      <c r="U8">
        <f t="shared" si="1"/>
        <v>7.4205879734511981</v>
      </c>
      <c r="V8">
        <f t="shared" si="1"/>
        <v>-8.1514251139649492</v>
      </c>
      <c r="W8">
        <f t="shared" si="1"/>
        <v>-6.6310162371171604</v>
      </c>
      <c r="X8">
        <f t="shared" si="1"/>
        <v>-4.3855569717508587</v>
      </c>
      <c r="Y8">
        <f t="shared" si="1"/>
        <v>-10.222366758660083</v>
      </c>
      <c r="Z8">
        <f t="shared" si="1"/>
        <v>-0.12428852549620784</v>
      </c>
      <c r="AA8">
        <f t="shared" si="1"/>
        <v>-3.3556343846058656</v>
      </c>
      <c r="AB8">
        <f t="shared" si="1"/>
        <v>3.9305429219995691</v>
      </c>
      <c r="AC8">
        <f t="shared" si="1"/>
        <v>1.5248736919787342</v>
      </c>
      <c r="AD8">
        <f t="shared" si="1"/>
        <v>9.4484086482792051</v>
      </c>
      <c r="AE8">
        <f t="shared" si="1"/>
        <v>-4.0152485094231967</v>
      </c>
      <c r="AF8">
        <f t="shared" si="1"/>
        <v>-2.9903808834555456</v>
      </c>
      <c r="AG8">
        <f t="shared" si="1"/>
        <v>2.8734335850424175</v>
      </c>
      <c r="AH8">
        <f t="shared" si="1"/>
        <v>-2.032911166982776</v>
      </c>
      <c r="AI8">
        <f t="shared" si="1"/>
        <v>9.3395870637178255</v>
      </c>
      <c r="AJ8">
        <v>0</v>
      </c>
      <c r="AK8">
        <f t="shared" si="2"/>
        <v>-2.3132617887871794</v>
      </c>
      <c r="AL8">
        <f t="shared" si="5"/>
        <v>-6.4667619696676587E-2</v>
      </c>
      <c r="AM8">
        <f t="shared" si="3"/>
        <v>0.63489601777974514</v>
      </c>
      <c r="AN8">
        <f t="shared" si="4"/>
        <v>-0.58101113023470363</v>
      </c>
      <c r="AO8">
        <f>STDEV(T8:AI8)/SQRT(16)</f>
        <v>1.484667541486848</v>
      </c>
    </row>
    <row r="9" spans="1:41" x14ac:dyDescent="0.25">
      <c r="A9">
        <v>6</v>
      </c>
      <c r="B9">
        <v>14375.562</v>
      </c>
      <c r="C9">
        <v>18175.053</v>
      </c>
      <c r="D9">
        <v>19228.153999999999</v>
      </c>
      <c r="E9">
        <v>14703.941000000001</v>
      </c>
      <c r="F9">
        <v>14056.333000000001</v>
      </c>
      <c r="G9">
        <v>30294.76</v>
      </c>
      <c r="H9">
        <v>25277.893</v>
      </c>
      <c r="I9">
        <v>14032.446</v>
      </c>
      <c r="J9">
        <v>20441.576000000001</v>
      </c>
      <c r="K9">
        <v>34175.898000000001</v>
      </c>
      <c r="L9">
        <v>15348.271000000001</v>
      </c>
      <c r="M9">
        <v>8149.2830000000004</v>
      </c>
      <c r="N9">
        <v>6159.375</v>
      </c>
      <c r="O9">
        <v>14988.903</v>
      </c>
      <c r="P9">
        <v>9397.4290000000001</v>
      </c>
      <c r="Q9">
        <v>5262.6189999999997</v>
      </c>
      <c r="S9">
        <v>2</v>
      </c>
      <c r="T9">
        <f t="shared" si="1"/>
        <v>7.9707736382195638</v>
      </c>
      <c r="U9">
        <f t="shared" si="1"/>
        <v>1.4586864001589595</v>
      </c>
      <c r="V9">
        <f t="shared" si="1"/>
        <v>8.4108693937446688</v>
      </c>
      <c r="W9">
        <f t="shared" si="1"/>
        <v>6.8709098309420957</v>
      </c>
      <c r="X9">
        <f t="shared" si="1"/>
        <v>6.1982753705907889</v>
      </c>
      <c r="Y9">
        <f t="shared" si="1"/>
        <v>0.45339907185828476</v>
      </c>
      <c r="Z9">
        <f t="shared" si="1"/>
        <v>1.6965451721326019</v>
      </c>
      <c r="AA9">
        <f t="shared" si="1"/>
        <v>-2.7044083722303269</v>
      </c>
      <c r="AB9">
        <f t="shared" si="1"/>
        <v>-2.4961447448567653</v>
      </c>
      <c r="AC9">
        <f t="shared" si="1"/>
        <v>1.0461154370162928</v>
      </c>
      <c r="AD9">
        <f t="shared" si="1"/>
        <v>-5.9963172618986764</v>
      </c>
      <c r="AE9">
        <f t="shared" si="1"/>
        <v>-3.8950891117141229</v>
      </c>
      <c r="AF9">
        <f t="shared" si="1"/>
        <v>-10.033852905497376</v>
      </c>
      <c r="AG9">
        <f t="shared" si="1"/>
        <v>26.940276775124627</v>
      </c>
      <c r="AH9">
        <f t="shared" si="1"/>
        <v>3.5855521054089179</v>
      </c>
      <c r="AI9">
        <f t="shared" si="1"/>
        <v>-14.299031106704508</v>
      </c>
      <c r="AJ9">
        <v>2</v>
      </c>
      <c r="AK9">
        <f t="shared" si="2"/>
        <v>6.1819029267312153</v>
      </c>
      <c r="AL9">
        <f t="shared" si="5"/>
        <v>-1.8093852269989763</v>
      </c>
      <c r="AM9">
        <f t="shared" si="3"/>
        <v>0.45957115132350734</v>
      </c>
      <c r="AN9">
        <f t="shared" si="4"/>
        <v>1.6106962836852485</v>
      </c>
    </row>
    <row r="10" spans="1:41" x14ac:dyDescent="0.25">
      <c r="A10">
        <v>7</v>
      </c>
      <c r="B10">
        <v>12040.544</v>
      </c>
      <c r="C10">
        <v>20496.474999999999</v>
      </c>
      <c r="D10">
        <v>20592.373</v>
      </c>
      <c r="E10">
        <v>12770.823</v>
      </c>
      <c r="F10">
        <v>13344.880999999999</v>
      </c>
      <c r="G10">
        <v>28934.278999999999</v>
      </c>
      <c r="H10">
        <v>25972.322</v>
      </c>
      <c r="I10">
        <v>13901.968999999999</v>
      </c>
      <c r="J10">
        <v>21359.986000000001</v>
      </c>
      <c r="K10">
        <v>36338.773000000001</v>
      </c>
      <c r="L10">
        <v>16160.458000000001</v>
      </c>
      <c r="M10">
        <v>9187.0380000000005</v>
      </c>
      <c r="N10">
        <v>7488.4380000000001</v>
      </c>
      <c r="O10">
        <v>16657.548999999999</v>
      </c>
      <c r="P10">
        <v>8902.4770000000008</v>
      </c>
      <c r="Q10">
        <v>6577.857</v>
      </c>
      <c r="S10">
        <v>4</v>
      </c>
      <c r="T10">
        <f t="shared" si="1"/>
        <v>-9.5668850577791176</v>
      </c>
      <c r="U10">
        <f t="shared" si="1"/>
        <v>14.417571675510255</v>
      </c>
      <c r="V10">
        <f t="shared" si="1"/>
        <v>16.102516123506906</v>
      </c>
      <c r="W10">
        <f t="shared" si="1"/>
        <v>-7.1793423749509362</v>
      </c>
      <c r="X10">
        <f t="shared" si="1"/>
        <v>0.82311988665642044</v>
      </c>
      <c r="Y10">
        <f t="shared" si="1"/>
        <v>-4.0577751649628846</v>
      </c>
      <c r="Z10">
        <f t="shared" si="1"/>
        <v>4.4903314330104083</v>
      </c>
      <c r="AA10">
        <f t="shared" si="1"/>
        <v>-3.6090857826273859</v>
      </c>
      <c r="AB10">
        <f t="shared" si="1"/>
        <v>1.8845603291979929</v>
      </c>
      <c r="AC10">
        <f t="shared" si="1"/>
        <v>7.4409764272333367</v>
      </c>
      <c r="AD10">
        <f t="shared" si="1"/>
        <v>-1.0219088042938917</v>
      </c>
      <c r="AE10">
        <f t="shared" si="1"/>
        <v>8.3432086377778436</v>
      </c>
      <c r="AF10">
        <f t="shared" si="1"/>
        <v>9.3789409828209926</v>
      </c>
      <c r="AG10">
        <f t="shared" si="1"/>
        <v>41.071957064182762</v>
      </c>
      <c r="AH10">
        <f t="shared" si="1"/>
        <v>-1.8701822433875748</v>
      </c>
      <c r="AI10">
        <f t="shared" si="1"/>
        <v>7.1194244047585453</v>
      </c>
      <c r="AJ10">
        <v>4</v>
      </c>
      <c r="AK10">
        <f t="shared" si="2"/>
        <v>2.9193960505887055</v>
      </c>
      <c r="AL10">
        <f t="shared" si="5"/>
        <v>-0.46277559793515222</v>
      </c>
      <c r="AM10">
        <f t="shared" si="3"/>
        <v>12.808669769230514</v>
      </c>
      <c r="AN10">
        <f t="shared" si="4"/>
        <v>5.0884300739613559</v>
      </c>
      <c r="AO10">
        <f>STDEV(T10:AI10)/SQRT(16)</f>
        <v>3.0142875194228029</v>
      </c>
    </row>
    <row r="11" spans="1:41" x14ac:dyDescent="0.25">
      <c r="A11">
        <v>8</v>
      </c>
      <c r="B11">
        <v>13450.192999999999</v>
      </c>
      <c r="C11">
        <v>19820.5</v>
      </c>
      <c r="D11">
        <v>16485.285</v>
      </c>
      <c r="E11">
        <v>12699.206</v>
      </c>
      <c r="F11">
        <v>12214.679</v>
      </c>
      <c r="G11">
        <v>30162.92</v>
      </c>
      <c r="H11">
        <v>22234.232</v>
      </c>
      <c r="I11">
        <v>12131.016</v>
      </c>
      <c r="J11">
        <v>21525.129000000001</v>
      </c>
      <c r="K11">
        <v>34895.273000000001</v>
      </c>
      <c r="L11">
        <v>14802.333000000001</v>
      </c>
      <c r="M11">
        <v>9115.9050000000007</v>
      </c>
      <c r="N11">
        <v>6909.7809999999999</v>
      </c>
      <c r="O11">
        <v>12620</v>
      </c>
      <c r="P11">
        <v>6793</v>
      </c>
      <c r="Q11">
        <v>6200.4290000000001</v>
      </c>
      <c r="S11">
        <v>6</v>
      </c>
      <c r="T11">
        <f t="shared" si="1"/>
        <v>1.0205892328498223</v>
      </c>
      <c r="U11">
        <f t="shared" si="1"/>
        <v>10.644073158650524</v>
      </c>
      <c r="V11">
        <f t="shared" si="1"/>
        <v>-7.0537879479404042</v>
      </c>
      <c r="W11">
        <f t="shared" si="1"/>
        <v>-7.6998677190993288</v>
      </c>
      <c r="X11">
        <f t="shared" si="1"/>
        <v>-7.7157716734960307</v>
      </c>
      <c r="Y11">
        <f t="shared" si="1"/>
        <v>1.6235148670462607E-2</v>
      </c>
      <c r="Z11">
        <f t="shared" si="1"/>
        <v>-10.54853428821475</v>
      </c>
      <c r="AA11">
        <f t="shared" si="1"/>
        <v>-15.888193778480254</v>
      </c>
      <c r="AB11">
        <f t="shared" si="1"/>
        <v>2.672272547101362</v>
      </c>
      <c r="AC11">
        <f t="shared" si="1"/>
        <v>3.1730544070619038</v>
      </c>
      <c r="AD11">
        <f t="shared" si="1"/>
        <v>-9.340028260139043</v>
      </c>
      <c r="AE11">
        <f t="shared" si="1"/>
        <v>7.5043335335243322</v>
      </c>
      <c r="AF11">
        <f t="shared" si="1"/>
        <v>0.92685927335149909</v>
      </c>
      <c r="AG11">
        <f t="shared" si="1"/>
        <v>6.8781546522832748</v>
      </c>
      <c r="AH11">
        <f t="shared" si="1"/>
        <v>-25.122429182274985</v>
      </c>
      <c r="AI11">
        <f t="shared" si="1"/>
        <v>0.9730654744505296</v>
      </c>
      <c r="AJ11">
        <v>6</v>
      </c>
      <c r="AK11">
        <f t="shared" si="2"/>
        <v>-2.1609529898070834</v>
      </c>
      <c r="AL11">
        <f t="shared" si="5"/>
        <v>-6.6176497262124458</v>
      </c>
      <c r="AM11">
        <f t="shared" si="3"/>
        <v>-1.76800324973307</v>
      </c>
      <c r="AN11">
        <f t="shared" si="4"/>
        <v>-3.5155353219175329</v>
      </c>
    </row>
    <row r="12" spans="1:41" x14ac:dyDescent="0.25">
      <c r="A12">
        <v>9</v>
      </c>
      <c r="B12">
        <v>12264.123</v>
      </c>
      <c r="C12">
        <v>17992.474999999999</v>
      </c>
      <c r="D12">
        <v>18885.724999999999</v>
      </c>
      <c r="E12">
        <v>11256.235000000001</v>
      </c>
      <c r="F12">
        <v>16281.5</v>
      </c>
      <c r="G12">
        <v>29022.240000000002</v>
      </c>
      <c r="H12">
        <v>24472.84</v>
      </c>
      <c r="I12">
        <v>12586.446</v>
      </c>
      <c r="J12">
        <v>22141.141</v>
      </c>
      <c r="K12">
        <v>33760.800999999999</v>
      </c>
      <c r="L12">
        <v>15442.958000000001</v>
      </c>
      <c r="M12">
        <v>8302.0380000000005</v>
      </c>
      <c r="N12">
        <v>7218.6880000000001</v>
      </c>
      <c r="O12">
        <v>16343.678</v>
      </c>
      <c r="P12">
        <v>5964.143</v>
      </c>
      <c r="Q12">
        <v>5997.6189999999997</v>
      </c>
      <c r="S12">
        <v>8</v>
      </c>
      <c r="T12">
        <f t="shared" si="1"/>
        <v>-7.8876465278865489</v>
      </c>
      <c r="U12">
        <f t="shared" si="1"/>
        <v>0.43948034636815958</v>
      </c>
      <c r="V12">
        <f t="shared" si="1"/>
        <v>6.4802095084727451</v>
      </c>
      <c r="W12">
        <f t="shared" si="1"/>
        <v>-18.187642638059099</v>
      </c>
      <c r="X12">
        <f t="shared" si="1"/>
        <v>23.009836238674342</v>
      </c>
      <c r="Y12">
        <f t="shared" si="1"/>
        <v>-3.7661081758281312</v>
      </c>
      <c r="Z12">
        <f t="shared" si="1"/>
        <v>-1.5422971150968245</v>
      </c>
      <c r="AA12">
        <f t="shared" si="1"/>
        <v>-12.730417059080423</v>
      </c>
      <c r="AB12">
        <f t="shared" si="1"/>
        <v>5.610575586134714</v>
      </c>
      <c r="AC12">
        <f t="shared" si="1"/>
        <v>-0.18118045962874918</v>
      </c>
      <c r="AD12">
        <f t="shared" si="1"/>
        <v>-5.4163870073818954</v>
      </c>
      <c r="AE12">
        <f t="shared" si="1"/>
        <v>-2.0936415901665062</v>
      </c>
      <c r="AF12">
        <f t="shared" si="1"/>
        <v>5.438871060346373</v>
      </c>
      <c r="AG12">
        <f t="shared" si="1"/>
        <v>38.413799118155303</v>
      </c>
      <c r="AH12">
        <f t="shared" si="1"/>
        <v>-34.258716347778751</v>
      </c>
      <c r="AI12">
        <f t="shared" si="1"/>
        <v>-2.3296652573864818</v>
      </c>
      <c r="AJ12">
        <v>8</v>
      </c>
      <c r="AK12">
        <f t="shared" si="2"/>
        <v>0.77084738551391963</v>
      </c>
      <c r="AL12">
        <f t="shared" si="5"/>
        <v>-3.5689267542505121</v>
      </c>
      <c r="AM12">
        <f t="shared" si="3"/>
        <v>1.0341293966339873</v>
      </c>
      <c r="AN12">
        <f t="shared" si="4"/>
        <v>-0.58798332403420173</v>
      </c>
      <c r="AO12">
        <f>STDEV(T12:AI12)/SQRT(16)</f>
        <v>4.0247808391024646</v>
      </c>
    </row>
    <row r="13" spans="1:41" x14ac:dyDescent="0.25">
      <c r="A13">
        <v>10</v>
      </c>
      <c r="B13">
        <v>13139.684999999999</v>
      </c>
      <c r="C13">
        <v>19438.578000000001</v>
      </c>
      <c r="D13">
        <v>18314.044999999998</v>
      </c>
      <c r="E13">
        <v>11914.677</v>
      </c>
      <c r="F13">
        <v>13046.94</v>
      </c>
      <c r="G13">
        <v>26363.881000000001</v>
      </c>
      <c r="H13">
        <v>23144.875</v>
      </c>
      <c r="I13">
        <v>13812.477000000001</v>
      </c>
      <c r="J13">
        <v>22261.780999999999</v>
      </c>
      <c r="K13">
        <v>36066</v>
      </c>
      <c r="L13">
        <v>11147.938</v>
      </c>
      <c r="M13">
        <v>7170.5280000000002</v>
      </c>
      <c r="N13">
        <v>7399.2190000000001</v>
      </c>
      <c r="O13">
        <v>15078.646000000001</v>
      </c>
      <c r="P13">
        <v>6834.5240000000003</v>
      </c>
      <c r="Q13">
        <v>5699.0479999999998</v>
      </c>
      <c r="S13">
        <v>10</v>
      </c>
      <c r="T13">
        <f t="shared" si="1"/>
        <v>-1.3115483893771263</v>
      </c>
      <c r="U13">
        <f t="shared" si="1"/>
        <v>8.5120681280560273</v>
      </c>
      <c r="V13">
        <f t="shared" si="1"/>
        <v>3.2570022356884776</v>
      </c>
      <c r="W13">
        <f t="shared" si="1"/>
        <v>-13.401966769874852</v>
      </c>
      <c r="X13">
        <f t="shared" si="1"/>
        <v>-1.4278811647692291</v>
      </c>
      <c r="Y13">
        <f t="shared" si="1"/>
        <v>-12.580873419166128</v>
      </c>
      <c r="Z13">
        <f t="shared" si="1"/>
        <v>-6.8848884699028279</v>
      </c>
      <c r="AA13">
        <f t="shared" si="1"/>
        <v>-4.2295889426575251</v>
      </c>
      <c r="AB13">
        <f t="shared" si="1"/>
        <v>6.1860138545921206</v>
      </c>
      <c r="AC13">
        <f t="shared" si="1"/>
        <v>6.6344825628701587</v>
      </c>
      <c r="AD13">
        <f t="shared" si="1"/>
        <v>-31.722131637105988</v>
      </c>
      <c r="AE13">
        <f t="shared" si="1"/>
        <v>-15.437596846009793</v>
      </c>
      <c r="AF13">
        <f t="shared" si="1"/>
        <v>8.0757747236430042</v>
      </c>
      <c r="AG13">
        <f t="shared" si="1"/>
        <v>27.700305795169001</v>
      </c>
      <c r="AH13">
        <f t="shared" si="1"/>
        <v>-24.664720327478108</v>
      </c>
      <c r="AI13">
        <f t="shared" si="1"/>
        <v>-7.1918496533003973</v>
      </c>
      <c r="AJ13">
        <v>10</v>
      </c>
      <c r="AK13">
        <f t="shared" si="2"/>
        <v>-0.87446519205534057</v>
      </c>
      <c r="AL13">
        <f t="shared" si="5"/>
        <v>-9.8462937228480705</v>
      </c>
      <c r="AM13">
        <f t="shared" si="3"/>
        <v>-2.3036172615952588</v>
      </c>
      <c r="AN13">
        <f t="shared" si="4"/>
        <v>-4.3414587254995567</v>
      </c>
    </row>
    <row r="14" spans="1:41" x14ac:dyDescent="0.25">
      <c r="A14">
        <v>11</v>
      </c>
      <c r="B14">
        <v>12766.754000000001</v>
      </c>
      <c r="C14">
        <v>17699.157999999999</v>
      </c>
      <c r="D14">
        <v>17097.736000000001</v>
      </c>
      <c r="E14">
        <v>11620.117</v>
      </c>
      <c r="F14">
        <v>14408.380999999999</v>
      </c>
      <c r="G14">
        <v>27304.32</v>
      </c>
      <c r="H14">
        <v>23536.018</v>
      </c>
      <c r="I14">
        <v>13300.492</v>
      </c>
      <c r="J14">
        <v>20615.949000000001</v>
      </c>
      <c r="K14">
        <v>33989.675999999999</v>
      </c>
      <c r="L14">
        <v>13900.062</v>
      </c>
      <c r="M14">
        <v>8921.2270000000008</v>
      </c>
      <c r="N14">
        <v>7222.8440000000001</v>
      </c>
      <c r="O14">
        <v>12754.129000000001</v>
      </c>
      <c r="P14">
        <v>6727.3329999999996</v>
      </c>
      <c r="Q14">
        <v>5062.7139999999999</v>
      </c>
      <c r="S14">
        <v>12</v>
      </c>
      <c r="T14">
        <f t="shared" si="1"/>
        <v>-4.1125274803980432</v>
      </c>
      <c r="U14">
        <f t="shared" si="1"/>
        <v>-1.1979045635319707</v>
      </c>
      <c r="V14">
        <f t="shared" si="1"/>
        <v>-3.6007083974506138</v>
      </c>
      <c r="W14">
        <f t="shared" si="1"/>
        <v>-15.542882269998405</v>
      </c>
      <c r="X14">
        <f t="shared" si="1"/>
        <v>8.8580651214216655</v>
      </c>
      <c r="Y14">
        <f t="shared" si="1"/>
        <v>-9.4625026458132755</v>
      </c>
      <c r="Z14">
        <f t="shared" si="1"/>
        <v>-5.3112647597200358</v>
      </c>
      <c r="AA14">
        <f t="shared" si="1"/>
        <v>-7.7794963130150219</v>
      </c>
      <c r="AB14">
        <f t="shared" si="1"/>
        <v>-1.6644065387416918</v>
      </c>
      <c r="AC14">
        <f t="shared" si="1"/>
        <v>0.49552245160557895</v>
      </c>
      <c r="AD14">
        <f t="shared" si="1"/>
        <v>-14.866174939969589</v>
      </c>
      <c r="AE14">
        <f t="shared" si="1"/>
        <v>5.2084859305008724</v>
      </c>
      <c r="AF14">
        <f t="shared" si="1"/>
        <v>5.4995751589480557</v>
      </c>
      <c r="AG14">
        <f t="shared" si="1"/>
        <v>8.0140865069073808</v>
      </c>
      <c r="AH14">
        <f t="shared" si="1"/>
        <v>-25.846260397185571</v>
      </c>
      <c r="AI14">
        <f t="shared" si="1"/>
        <v>-17.554454344946567</v>
      </c>
      <c r="AJ14">
        <v>12</v>
      </c>
      <c r="AK14">
        <f t="shared" si="2"/>
        <v>-3.1191915179914735</v>
      </c>
      <c r="AL14">
        <f t="shared" si="5"/>
        <v>-7.8167690394519225</v>
      </c>
      <c r="AM14">
        <f t="shared" si="3"/>
        <v>-4.9357134291551663</v>
      </c>
      <c r="AN14">
        <f t="shared" si="4"/>
        <v>-5.2905579955328541</v>
      </c>
      <c r="AO14">
        <f>STDEV(T14:AI14)/SQRT(16)</f>
        <v>2.4687424696383578</v>
      </c>
    </row>
    <row r="15" spans="1:41" x14ac:dyDescent="0.25">
      <c r="A15">
        <v>12</v>
      </c>
      <c r="B15">
        <v>11361.807000000001</v>
      </c>
      <c r="C15">
        <v>18684.210999999999</v>
      </c>
      <c r="D15">
        <v>18845.627</v>
      </c>
      <c r="E15">
        <v>13020.912</v>
      </c>
      <c r="F15">
        <v>13281.357</v>
      </c>
      <c r="G15">
        <v>28441.84</v>
      </c>
      <c r="H15">
        <v>26565.66</v>
      </c>
      <c r="I15">
        <v>11999.923000000001</v>
      </c>
      <c r="J15">
        <v>20375.346000000001</v>
      </c>
      <c r="K15">
        <v>36734.601999999999</v>
      </c>
      <c r="L15">
        <v>14097.896000000001</v>
      </c>
      <c r="M15">
        <v>10014.282999999999</v>
      </c>
      <c r="N15">
        <v>7086.0619999999999</v>
      </c>
      <c r="O15">
        <v>14605.581</v>
      </c>
      <c r="P15">
        <v>6949.4290000000001</v>
      </c>
      <c r="Q15">
        <v>5843.7619999999997</v>
      </c>
      <c r="S15">
        <v>14</v>
      </c>
      <c r="T15">
        <f t="shared" si="1"/>
        <v>-14.664686381086279</v>
      </c>
      <c r="U15">
        <f t="shared" si="1"/>
        <v>4.300961569872741</v>
      </c>
      <c r="V15">
        <f t="shared" si="1"/>
        <v>6.2541316935691427</v>
      </c>
      <c r="W15">
        <f t="shared" si="1"/>
        <v>-5.361650167894993</v>
      </c>
      <c r="X15">
        <f t="shared" si="1"/>
        <v>0.34318395709063143</v>
      </c>
      <c r="Y15">
        <f t="shared" si="1"/>
        <v>-5.6906374614638882</v>
      </c>
      <c r="Z15">
        <f t="shared" si="1"/>
        <v>6.8774142772705105</v>
      </c>
      <c r="AA15">
        <f t="shared" si="1"/>
        <v>-16.797142296312362</v>
      </c>
      <c r="AB15">
        <f t="shared" si="1"/>
        <v>-2.812053867203701</v>
      </c>
      <c r="AC15">
        <f t="shared" si="1"/>
        <v>8.6113036217760666</v>
      </c>
      <c r="AD15">
        <f t="shared" si="1"/>
        <v>-13.654499398743503</v>
      </c>
      <c r="AE15">
        <f t="shared" si="1"/>
        <v>18.098951199151635</v>
      </c>
      <c r="AF15">
        <f t="shared" si="1"/>
        <v>3.501685838703672</v>
      </c>
      <c r="AG15">
        <f t="shared" si="1"/>
        <v>23.693941751541225</v>
      </c>
      <c r="AH15">
        <f t="shared" si="1"/>
        <v>-23.398150730126321</v>
      </c>
      <c r="AI15">
        <f t="shared" si="1"/>
        <v>-4.8352036539558991</v>
      </c>
      <c r="AJ15">
        <v>14</v>
      </c>
      <c r="AK15">
        <f t="shared" si="2"/>
        <v>-1.8256118656897513</v>
      </c>
      <c r="AL15">
        <f t="shared" si="5"/>
        <v>-6.415383749290589</v>
      </c>
      <c r="AM15">
        <f t="shared" si="3"/>
        <v>3.4122448810628625</v>
      </c>
      <c r="AN15">
        <f t="shared" si="4"/>
        <v>-1.6095835779724925</v>
      </c>
    </row>
    <row r="16" spans="1:41" x14ac:dyDescent="0.25">
      <c r="A16">
        <v>13</v>
      </c>
      <c r="B16">
        <v>13083.965</v>
      </c>
      <c r="C16">
        <v>12831.079</v>
      </c>
      <c r="D16">
        <v>17859.945</v>
      </c>
      <c r="E16">
        <v>12411.471</v>
      </c>
      <c r="F16">
        <v>13773.262000000001</v>
      </c>
      <c r="G16">
        <v>29271.08</v>
      </c>
      <c r="H16">
        <v>25300.428</v>
      </c>
      <c r="I16">
        <v>13808.245999999999</v>
      </c>
      <c r="J16">
        <v>22287.141</v>
      </c>
      <c r="K16">
        <v>35458.476999999999</v>
      </c>
      <c r="L16">
        <v>11501.312</v>
      </c>
      <c r="M16">
        <v>9521.9249999999993</v>
      </c>
      <c r="N16">
        <v>7071.5309999999999</v>
      </c>
      <c r="O16">
        <v>11914.450999999999</v>
      </c>
      <c r="P16">
        <v>6503.143</v>
      </c>
      <c r="Q16">
        <v>6332.9049999999997</v>
      </c>
      <c r="S16">
        <v>16</v>
      </c>
      <c r="T16">
        <f t="shared" si="1"/>
        <v>-1.7300455241063051</v>
      </c>
      <c r="U16">
        <f t="shared" si="1"/>
        <v>-28.373005545751905</v>
      </c>
      <c r="V16">
        <f t="shared" si="1"/>
        <v>0.69672651750465331</v>
      </c>
      <c r="W16">
        <f t="shared" si="1"/>
        <v>-9.7911778814705031</v>
      </c>
      <c r="X16">
        <f t="shared" si="1"/>
        <v>4.0596200038298891</v>
      </c>
      <c r="Y16">
        <f t="shared" si="1"/>
        <v>-2.9409877977481846</v>
      </c>
      <c r="Z16">
        <f t="shared" si="1"/>
        <v>1.7872066701243083</v>
      </c>
      <c r="AA16">
        <f t="shared" si="1"/>
        <v>-4.258925071809716</v>
      </c>
      <c r="AB16">
        <f t="shared" si="1"/>
        <v>6.3069779998845554</v>
      </c>
      <c r="AC16">
        <f t="shared" si="1"/>
        <v>4.8382506339054165</v>
      </c>
      <c r="AD16">
        <f t="shared" si="1"/>
        <v>-29.55781896736659</v>
      </c>
      <c r="AE16">
        <f t="shared" si="1"/>
        <v>12.292548143185279</v>
      </c>
      <c r="AF16">
        <f t="shared" si="1"/>
        <v>3.2894405892375689</v>
      </c>
      <c r="AG16">
        <f t="shared" si="1"/>
        <v>0.90289513272987509</v>
      </c>
      <c r="AH16">
        <f t="shared" si="1"/>
        <v>-28.31745171201344</v>
      </c>
      <c r="AI16">
        <f t="shared" si="1"/>
        <v>3.1304174611910041</v>
      </c>
      <c r="AJ16">
        <v>16</v>
      </c>
      <c r="AK16">
        <f t="shared" si="2"/>
        <v>-7.027576485998833</v>
      </c>
      <c r="AL16">
        <f t="shared" si="5"/>
        <v>-5.7327094333831257</v>
      </c>
      <c r="AM16">
        <f t="shared" si="3"/>
        <v>-1.7404300771339429</v>
      </c>
      <c r="AN16">
        <f t="shared" si="4"/>
        <v>-4.8335719988386341</v>
      </c>
      <c r="AO16">
        <f>STDEV(T16:AI16)/SQRT(16)</f>
        <v>3.2761413624828677</v>
      </c>
    </row>
    <row r="17" spans="1:41" x14ac:dyDescent="0.25">
      <c r="A17">
        <v>14</v>
      </c>
      <c r="B17">
        <v>12206.597</v>
      </c>
      <c r="C17">
        <v>16194.815000000001</v>
      </c>
      <c r="D17">
        <v>17106.032999999999</v>
      </c>
      <c r="E17">
        <v>10314.177</v>
      </c>
      <c r="F17">
        <v>12865.643</v>
      </c>
      <c r="G17">
        <v>28666.800999999999</v>
      </c>
      <c r="H17">
        <v>23477.322</v>
      </c>
      <c r="I17">
        <v>16215.076999999999</v>
      </c>
      <c r="J17">
        <v>18793.743999999999</v>
      </c>
      <c r="K17">
        <v>40096.949000000001</v>
      </c>
      <c r="L17">
        <v>12416.25</v>
      </c>
      <c r="M17">
        <v>6496.1509999999998</v>
      </c>
      <c r="N17">
        <v>7501.8119999999999</v>
      </c>
      <c r="O17">
        <v>14796.517</v>
      </c>
      <c r="P17">
        <v>7556.19</v>
      </c>
      <c r="Q17">
        <v>5282.2380000000003</v>
      </c>
      <c r="S17">
        <v>18</v>
      </c>
      <c r="T17">
        <f t="shared" si="1"/>
        <v>-8.3197080169825739</v>
      </c>
      <c r="U17">
        <f t="shared" si="1"/>
        <v>-9.5956057793289311</v>
      </c>
      <c r="V17">
        <f t="shared" si="1"/>
        <v>-3.5539288166671512</v>
      </c>
      <c r="W17">
        <f t="shared" si="1"/>
        <v>-25.034691029610578</v>
      </c>
      <c r="X17">
        <f t="shared" si="1"/>
        <v>-2.7976145603754721</v>
      </c>
      <c r="Y17">
        <f t="shared" si="1"/>
        <v>-4.9446966747204275</v>
      </c>
      <c r="Z17">
        <f t="shared" si="1"/>
        <v>-5.5474070843759549</v>
      </c>
      <c r="AA17">
        <f t="shared" si="1"/>
        <v>12.429116777277493</v>
      </c>
      <c r="AB17">
        <f t="shared" si="1"/>
        <v>-10.356104897283046</v>
      </c>
      <c r="AC17">
        <f t="shared" si="1"/>
        <v>18.552581627150076</v>
      </c>
      <c r="AD17">
        <f t="shared" si="1"/>
        <v>-23.954090607538113</v>
      </c>
      <c r="AE17">
        <f t="shared" si="1"/>
        <v>-23.390559271061129</v>
      </c>
      <c r="AF17">
        <f t="shared" si="1"/>
        <v>9.5742866552702033</v>
      </c>
      <c r="AG17">
        <f t="shared" si="1"/>
        <v>25.31096927425822</v>
      </c>
      <c r="AH17">
        <f t="shared" si="1"/>
        <v>-16.709973231681797</v>
      </c>
      <c r="AI17">
        <f t="shared" si="1"/>
        <v>-13.979538605210928</v>
      </c>
      <c r="AJ17">
        <v>18</v>
      </c>
      <c r="AK17">
        <f t="shared" si="2"/>
        <v>-9.8603096405929413</v>
      </c>
      <c r="AL17">
        <f t="shared" si="5"/>
        <v>-6.4746364973280093</v>
      </c>
      <c r="AM17">
        <f t="shared" si="3"/>
        <v>-3.8389630356850857</v>
      </c>
      <c r="AN17">
        <f t="shared" si="4"/>
        <v>-6.7246363912020124</v>
      </c>
    </row>
    <row r="18" spans="1:41" x14ac:dyDescent="0.25">
      <c r="A18">
        <v>15</v>
      </c>
      <c r="B18">
        <v>12568.648999999999</v>
      </c>
      <c r="C18">
        <v>16026.105</v>
      </c>
      <c r="D18">
        <v>19213.285</v>
      </c>
      <c r="E18">
        <v>9670.2060000000001</v>
      </c>
      <c r="F18">
        <v>12274.380999999999</v>
      </c>
      <c r="G18">
        <v>21444.561000000002</v>
      </c>
      <c r="H18">
        <v>25705.965</v>
      </c>
      <c r="I18">
        <v>13885.877</v>
      </c>
      <c r="J18">
        <v>23338.666000000001</v>
      </c>
      <c r="K18">
        <v>35571.699000000001</v>
      </c>
      <c r="L18">
        <v>13988.208000000001</v>
      </c>
      <c r="M18">
        <v>7207.2640000000001</v>
      </c>
      <c r="N18">
        <v>6922.2190000000001</v>
      </c>
      <c r="O18">
        <v>17547.580000000002</v>
      </c>
      <c r="P18">
        <v>7147.2380000000003</v>
      </c>
      <c r="Q18">
        <v>6235.2380000000003</v>
      </c>
      <c r="S18">
        <v>20</v>
      </c>
      <c r="T18">
        <f t="shared" si="1"/>
        <v>-5.6004380129810238</v>
      </c>
      <c r="U18">
        <f t="shared" si="1"/>
        <v>-10.537396429544421</v>
      </c>
      <c r="V18">
        <f t="shared" si="1"/>
        <v>8.3270360097903016</v>
      </c>
      <c r="W18">
        <f t="shared" si="1"/>
        <v>-29.715189045397061</v>
      </c>
      <c r="X18">
        <f t="shared" si="1"/>
        <v>-7.2647116825172331</v>
      </c>
      <c r="Y18">
        <f t="shared" si="1"/>
        <v>-28.892684937797529</v>
      </c>
      <c r="Z18">
        <f t="shared" si="1"/>
        <v>3.4187394817977834</v>
      </c>
      <c r="AA18">
        <f t="shared" si="1"/>
        <v>-3.7206615307524116</v>
      </c>
      <c r="AB18">
        <f t="shared" si="1"/>
        <v>11.32262558973598</v>
      </c>
      <c r="AC18">
        <f t="shared" si="1"/>
        <v>5.1730082833462587</v>
      </c>
      <c r="AD18">
        <f t="shared" si="1"/>
        <v>-14.326306402423395</v>
      </c>
      <c r="AE18">
        <f t="shared" si="1"/>
        <v>-15.004367320615719</v>
      </c>
      <c r="AF18">
        <f t="shared" si="1"/>
        <v>1.1085333778769524</v>
      </c>
      <c r="AG18">
        <f t="shared" si="1"/>
        <v>48.609585500262533</v>
      </c>
      <c r="AH18">
        <f t="shared" si="1"/>
        <v>-21.217750699818151</v>
      </c>
      <c r="AI18">
        <f t="shared" si="1"/>
        <v>1.5399248701633228</v>
      </c>
      <c r="AJ18">
        <v>20</v>
      </c>
      <c r="AK18">
        <f t="shared" si="2"/>
        <v>-8.9581398321298877</v>
      </c>
      <c r="AL18">
        <f t="shared" si="5"/>
        <v>-6.4396575598879142</v>
      </c>
      <c r="AM18">
        <f t="shared" si="3"/>
        <v>3.007185145573787</v>
      </c>
      <c r="AN18">
        <f t="shared" si="4"/>
        <v>-4.1302040821480048</v>
      </c>
      <c r="AO18">
        <f>STDEV(T18:AI18)/SQRT(16)</f>
        <v>4.6584826387234957</v>
      </c>
    </row>
    <row r="19" spans="1:41" x14ac:dyDescent="0.25">
      <c r="A19">
        <v>16</v>
      </c>
      <c r="B19">
        <v>13021.456</v>
      </c>
      <c r="C19">
        <v>15532.474</v>
      </c>
      <c r="D19">
        <v>19862.275000000001</v>
      </c>
      <c r="E19">
        <v>11603.764999999999</v>
      </c>
      <c r="F19">
        <v>15227.880999999999</v>
      </c>
      <c r="G19">
        <v>28160.641</v>
      </c>
      <c r="H19">
        <v>25972.91</v>
      </c>
      <c r="I19">
        <v>13716.245999999999</v>
      </c>
      <c r="J19">
        <v>21455.77</v>
      </c>
      <c r="K19">
        <v>36966.648000000001</v>
      </c>
      <c r="L19">
        <v>12991.541999999999</v>
      </c>
      <c r="M19">
        <v>9255.8490000000002</v>
      </c>
      <c r="N19">
        <v>6134.6559999999999</v>
      </c>
      <c r="O19">
        <v>15645.097</v>
      </c>
      <c r="P19">
        <v>7390.9049999999997</v>
      </c>
      <c r="Q19">
        <v>5870.9049999999997</v>
      </c>
      <c r="S19">
        <v>22</v>
      </c>
      <c r="T19">
        <f t="shared" si="1"/>
        <v>-2.1995329145367726</v>
      </c>
      <c r="U19">
        <f t="shared" si="1"/>
        <v>-13.292995151946874</v>
      </c>
      <c r="V19">
        <f t="shared" si="1"/>
        <v>11.986127263576108</v>
      </c>
      <c r="W19">
        <f t="shared" si="1"/>
        <v>-15.661731571526182</v>
      </c>
      <c r="X19">
        <f t="shared" si="1"/>
        <v>15.049543842521906</v>
      </c>
      <c r="Y19">
        <f t="shared" si="1"/>
        <v>-6.6230559841921615</v>
      </c>
      <c r="Z19">
        <f t="shared" si="1"/>
        <v>4.4926970403243116</v>
      </c>
      <c r="AA19">
        <f t="shared" si="1"/>
        <v>-4.8968177406826126</v>
      </c>
      <c r="AB19">
        <f t="shared" si="1"/>
        <v>2.3414384716542669</v>
      </c>
      <c r="AC19">
        <f t="shared" si="1"/>
        <v>9.2973820652070938</v>
      </c>
      <c r="AD19">
        <f t="shared" si="1"/>
        <v>-20.430594921948007</v>
      </c>
      <c r="AE19">
        <f t="shared" si="1"/>
        <v>9.1547002773654906</v>
      </c>
      <c r="AF19">
        <f t="shared" si="1"/>
        <v>-10.394907913518326</v>
      </c>
      <c r="AG19">
        <f t="shared" si="1"/>
        <v>32.497551245322768</v>
      </c>
      <c r="AH19">
        <f t="shared" si="1"/>
        <v>-18.531869197029604</v>
      </c>
      <c r="AI19">
        <f t="shared" ref="AI19:AI34" si="6">(Q19/AI$3-1)*100</f>
        <v>-4.3931839298089077</v>
      </c>
      <c r="AJ19">
        <v>22</v>
      </c>
      <c r="AK19">
        <f t="shared" si="2"/>
        <v>-0.82371770638236297</v>
      </c>
      <c r="AL19">
        <f t="shared" si="5"/>
        <v>-5.0232666269688409</v>
      </c>
      <c r="AM19">
        <f t="shared" si="3"/>
        <v>1.6664580964662843</v>
      </c>
      <c r="AN19">
        <f t="shared" si="4"/>
        <v>-1.3935087456283064</v>
      </c>
    </row>
    <row r="20" spans="1:41" x14ac:dyDescent="0.25">
      <c r="A20">
        <v>17</v>
      </c>
      <c r="B20">
        <v>12342.088</v>
      </c>
      <c r="C20">
        <v>16188.947</v>
      </c>
      <c r="D20">
        <v>20883.109</v>
      </c>
      <c r="E20">
        <v>11250.177</v>
      </c>
      <c r="F20">
        <v>13418.321</v>
      </c>
      <c r="G20">
        <v>29358.84</v>
      </c>
      <c r="H20">
        <v>25403.34</v>
      </c>
      <c r="I20">
        <v>14208.784</v>
      </c>
      <c r="J20">
        <v>20971.870999999999</v>
      </c>
      <c r="K20">
        <v>36894.726999999999</v>
      </c>
      <c r="L20">
        <v>13510.812</v>
      </c>
      <c r="M20">
        <v>7732.34</v>
      </c>
      <c r="N20">
        <v>8052.9380000000001</v>
      </c>
      <c r="O20">
        <v>14282.71</v>
      </c>
      <c r="P20">
        <v>7315.2380000000003</v>
      </c>
      <c r="Q20">
        <v>5382.3329999999996</v>
      </c>
      <c r="S20">
        <v>24</v>
      </c>
      <c r="T20">
        <f t="shared" ref="T20:AI42" si="7">(B20/T$3-1)*100</f>
        <v>-7.3020735000839609</v>
      </c>
      <c r="U20">
        <f t="shared" si="7"/>
        <v>-9.6283627441529855</v>
      </c>
      <c r="V20">
        <f t="shared" si="7"/>
        <v>17.741724053922891</v>
      </c>
      <c r="W20">
        <f t="shared" si="7"/>
        <v>-18.231673280711703</v>
      </c>
      <c r="X20">
        <f t="shared" si="7"/>
        <v>1.3779730865070672</v>
      </c>
      <c r="Y20">
        <f t="shared" si="7"/>
        <v>-2.6499872979077521</v>
      </c>
      <c r="Z20">
        <f t="shared" si="7"/>
        <v>2.201236227760095</v>
      </c>
      <c r="AA20">
        <f t="shared" si="7"/>
        <v>-1.481748400016103</v>
      </c>
      <c r="AB20">
        <f t="shared" si="7"/>
        <v>3.3298529112224529E-2</v>
      </c>
      <c r="AC20">
        <f t="shared" si="7"/>
        <v>9.084736952901773</v>
      </c>
      <c r="AD20">
        <f t="shared" si="7"/>
        <v>-17.250217644571684</v>
      </c>
      <c r="AE20">
        <f t="shared" si="7"/>
        <v>-8.8121192185952602</v>
      </c>
      <c r="AF20">
        <f t="shared" si="7"/>
        <v>17.624240227443487</v>
      </c>
      <c r="AG20">
        <f t="shared" si="7"/>
        <v>20.959563251482784</v>
      </c>
      <c r="AH20">
        <f t="shared" si="7"/>
        <v>-19.365927956202988</v>
      </c>
      <c r="AI20">
        <f t="shared" si="7"/>
        <v>-12.349506394751774</v>
      </c>
      <c r="AJ20">
        <v>24</v>
      </c>
      <c r="AK20">
        <f t="shared" si="2"/>
        <v>-3.2084824769037383</v>
      </c>
      <c r="AL20">
        <f t="shared" si="5"/>
        <v>-3.8294837171246443</v>
      </c>
      <c r="AM20">
        <f t="shared" si="3"/>
        <v>-0.38875001812475035</v>
      </c>
      <c r="AN20">
        <f t="shared" si="4"/>
        <v>-2.4755720707177109</v>
      </c>
      <c r="AO20">
        <f>STDEV(T20:AI20)/SQRT(16)</f>
        <v>3.2243882527764982</v>
      </c>
    </row>
    <row r="21" spans="1:41" x14ac:dyDescent="0.25">
      <c r="A21">
        <v>18</v>
      </c>
      <c r="B21">
        <v>11668.157999999999</v>
      </c>
      <c r="C21">
        <v>16789.763999999999</v>
      </c>
      <c r="D21">
        <v>17944.835999999999</v>
      </c>
      <c r="E21">
        <v>11554.206</v>
      </c>
      <c r="F21">
        <v>13435.083000000001</v>
      </c>
      <c r="G21">
        <v>26345.359</v>
      </c>
      <c r="H21">
        <v>24590.393</v>
      </c>
      <c r="I21">
        <v>14813.877</v>
      </c>
      <c r="J21">
        <v>22335.653999999999</v>
      </c>
      <c r="K21">
        <v>37500.300999999999</v>
      </c>
      <c r="L21">
        <v>12365.688</v>
      </c>
      <c r="M21">
        <v>7518.66</v>
      </c>
      <c r="N21">
        <v>8158</v>
      </c>
      <c r="O21">
        <v>16594.838</v>
      </c>
      <c r="P21">
        <v>7175.3329999999996</v>
      </c>
      <c r="Q21">
        <v>5499.9520000000002</v>
      </c>
      <c r="S21">
        <v>26</v>
      </c>
      <c r="T21">
        <f t="shared" si="7"/>
        <v>-12.36377080819654</v>
      </c>
      <c r="U21">
        <f t="shared" si="7"/>
        <v>-6.2744190947515595</v>
      </c>
      <c r="V21">
        <f t="shared" si="7"/>
        <v>1.1753531768139203</v>
      </c>
      <c r="W21">
        <f t="shared" si="7"/>
        <v>-16.021935371331388</v>
      </c>
      <c r="X21">
        <f t="shared" si="7"/>
        <v>1.5046131918433625</v>
      </c>
      <c r="Y21">
        <f t="shared" si="7"/>
        <v>-12.642289910255977</v>
      </c>
      <c r="Z21">
        <f t="shared" si="7"/>
        <v>-1.0693647399728445</v>
      </c>
      <c r="AA21">
        <f t="shared" si="7"/>
        <v>2.7137340857046333</v>
      </c>
      <c r="AB21">
        <f t="shared" si="7"/>
        <v>6.5383791663108815</v>
      </c>
      <c r="AC21">
        <f t="shared" si="7"/>
        <v>10.875206374060964</v>
      </c>
      <c r="AD21">
        <f t="shared" si="7"/>
        <v>-24.263768108450357</v>
      </c>
      <c r="AE21">
        <f t="shared" si="7"/>
        <v>-11.332058378716326</v>
      </c>
      <c r="AF21">
        <f t="shared" si="7"/>
        <v>19.158815301382415</v>
      </c>
      <c r="AG21">
        <f t="shared" si="7"/>
        <v>40.540860712645596</v>
      </c>
      <c r="AH21">
        <f t="shared" si="7"/>
        <v>-20.908066414211802</v>
      </c>
      <c r="AI21">
        <f t="shared" si="7"/>
        <v>-10.43409844668246</v>
      </c>
      <c r="AJ21">
        <v>26</v>
      </c>
      <c r="AK21">
        <f t="shared" si="2"/>
        <v>-6.3960317811244405</v>
      </c>
      <c r="AL21">
        <f t="shared" si="5"/>
        <v>-5.7446619013327327</v>
      </c>
      <c r="AM21">
        <f>AVERAGE(AE21:AI21)</f>
        <v>3.4050905548834849</v>
      </c>
      <c r="AN21">
        <f t="shared" si="4"/>
        <v>-2.9118677091912293</v>
      </c>
    </row>
    <row r="22" spans="1:41" x14ac:dyDescent="0.25">
      <c r="A22">
        <v>19</v>
      </c>
      <c r="B22">
        <v>10742.807000000001</v>
      </c>
      <c r="C22">
        <v>15185.868</v>
      </c>
      <c r="D22">
        <v>19401.351999999999</v>
      </c>
      <c r="E22">
        <v>12929.177</v>
      </c>
      <c r="F22">
        <v>15083.846</v>
      </c>
      <c r="G22">
        <v>30057.759999999998</v>
      </c>
      <c r="H22">
        <v>24805.107</v>
      </c>
      <c r="I22">
        <v>13996.23</v>
      </c>
      <c r="J22">
        <v>19965.486000000001</v>
      </c>
      <c r="K22">
        <v>37120.324000000001</v>
      </c>
      <c r="L22">
        <v>13629.771000000001</v>
      </c>
      <c r="M22">
        <v>7465.1509999999998</v>
      </c>
      <c r="N22">
        <v>7630.375</v>
      </c>
      <c r="O22">
        <v>14992</v>
      </c>
      <c r="P22">
        <v>6501.2380000000003</v>
      </c>
      <c r="Q22">
        <v>6557.6670000000004</v>
      </c>
      <c r="S22">
        <v>28</v>
      </c>
      <c r="T22">
        <f t="shared" si="7"/>
        <v>-19.313820020665585</v>
      </c>
      <c r="U22">
        <f t="shared" si="7"/>
        <v>-15.227855504673959</v>
      </c>
      <c r="V22">
        <f t="shared" si="7"/>
        <v>9.3873825711020764</v>
      </c>
      <c r="W22">
        <f t="shared" si="7"/>
        <v>-6.0283967845565778</v>
      </c>
      <c r="X22">
        <f t="shared" si="7"/>
        <v>13.961331960162315</v>
      </c>
      <c r="Y22">
        <f t="shared" si="7"/>
        <v>-0.33246143933342021</v>
      </c>
      <c r="Z22">
        <f t="shared" si="7"/>
        <v>-0.20553989507421377</v>
      </c>
      <c r="AA22">
        <f t="shared" si="7"/>
        <v>-2.9555162080553421</v>
      </c>
      <c r="AB22">
        <f t="shared" si="7"/>
        <v>-4.7670366980222756</v>
      </c>
      <c r="AC22">
        <f t="shared" si="7"/>
        <v>9.7517479705565115</v>
      </c>
      <c r="AD22">
        <f t="shared" si="7"/>
        <v>-16.521628470270432</v>
      </c>
      <c r="AE22">
        <f t="shared" si="7"/>
        <v>-11.963092750294946</v>
      </c>
      <c r="AF22">
        <f t="shared" si="7"/>
        <v>11.452126171278</v>
      </c>
      <c r="AG22">
        <f t="shared" si="7"/>
        <v>26.966505114661722</v>
      </c>
      <c r="AH22">
        <f t="shared" si="7"/>
        <v>-28.338450059195509</v>
      </c>
      <c r="AI22">
        <f t="shared" si="7"/>
        <v>6.7906332530609737</v>
      </c>
      <c r="AJ22">
        <v>28</v>
      </c>
      <c r="AK22">
        <f t="shared" si="2"/>
        <v>-3.4442715557263455</v>
      </c>
      <c r="AL22">
        <f t="shared" si="5"/>
        <v>-4.9564365421511365</v>
      </c>
      <c r="AM22">
        <f t="shared" ref="AM22:AM26" si="8">AVERAGE(AE22:AI22)</f>
        <v>0.98154434590204842</v>
      </c>
      <c r="AN22">
        <f t="shared" si="4"/>
        <v>-2.4730545839918112</v>
      </c>
      <c r="AO22">
        <f>STDEV(T22:AI22)/SQRT(16)</f>
        <v>3.6100994436599887</v>
      </c>
    </row>
    <row r="23" spans="1:41" x14ac:dyDescent="0.25">
      <c r="A23">
        <v>20</v>
      </c>
      <c r="B23">
        <v>12390.859</v>
      </c>
      <c r="C23">
        <v>17644.184000000001</v>
      </c>
      <c r="D23">
        <v>21192.373</v>
      </c>
      <c r="E23">
        <v>13441.852999999999</v>
      </c>
      <c r="F23">
        <v>12748.119000000001</v>
      </c>
      <c r="G23">
        <v>26359</v>
      </c>
      <c r="H23">
        <v>25502.893</v>
      </c>
      <c r="I23">
        <v>14655.723</v>
      </c>
      <c r="J23">
        <v>21215.809000000001</v>
      </c>
      <c r="K23">
        <v>37003.375</v>
      </c>
      <c r="L23">
        <v>13164.188</v>
      </c>
      <c r="M23">
        <v>7704.0379999999996</v>
      </c>
      <c r="N23">
        <v>7384.6880000000001</v>
      </c>
      <c r="O23">
        <v>18045.708999999999</v>
      </c>
      <c r="P23">
        <v>8072.4759999999997</v>
      </c>
      <c r="Q23">
        <v>7253.7619999999997</v>
      </c>
      <c r="S23">
        <v>30</v>
      </c>
      <c r="T23">
        <f t="shared" si="7"/>
        <v>-6.9357683357286763</v>
      </c>
      <c r="U23">
        <f t="shared" si="7"/>
        <v>-1.5047861900208903</v>
      </c>
      <c r="V23">
        <f t="shared" si="7"/>
        <v>19.485395293095785</v>
      </c>
      <c r="W23">
        <f t="shared" si="7"/>
        <v>-2.3021746398616205</v>
      </c>
      <c r="X23">
        <f t="shared" si="7"/>
        <v>-3.685530783949087</v>
      </c>
      <c r="Y23">
        <f t="shared" si="7"/>
        <v>-12.597058166656117</v>
      </c>
      <c r="Z23">
        <f t="shared" si="7"/>
        <v>2.6017520524580284</v>
      </c>
      <c r="AA23">
        <f t="shared" si="7"/>
        <v>1.6171549862163292</v>
      </c>
      <c r="AB23">
        <f t="shared" si="7"/>
        <v>1.1968534058609315</v>
      </c>
      <c r="AC23">
        <f t="shared" si="7"/>
        <v>9.4059708923874616</v>
      </c>
      <c r="AD23">
        <f t="shared" si="7"/>
        <v>-19.373188533306429</v>
      </c>
      <c r="AE23">
        <f t="shared" si="7"/>
        <v>-9.145886150969595</v>
      </c>
      <c r="AF23">
        <f t="shared" si="7"/>
        <v>7.8635294741769002</v>
      </c>
      <c r="AG23">
        <f t="shared" si="7"/>
        <v>52.828215317916019</v>
      </c>
      <c r="AH23">
        <f t="shared" si="7"/>
        <v>-11.019079439955027</v>
      </c>
      <c r="AI23">
        <f t="shared" si="7"/>
        <v>18.126436954939919</v>
      </c>
      <c r="AJ23">
        <v>30</v>
      </c>
      <c r="AK23">
        <f t="shared" si="2"/>
        <v>1.0114270687071021</v>
      </c>
      <c r="AL23">
        <f t="shared" si="5"/>
        <v>-5.3108972510854517</v>
      </c>
      <c r="AM23">
        <f t="shared" si="8"/>
        <v>11.730643231221643</v>
      </c>
      <c r="AN23">
        <f t="shared" si="4"/>
        <v>2.4770576829477644</v>
      </c>
    </row>
    <row r="24" spans="1:41" x14ac:dyDescent="0.25">
      <c r="A24">
        <v>21</v>
      </c>
      <c r="B24">
        <v>11946.842000000001</v>
      </c>
      <c r="C24">
        <v>19724.157999999999</v>
      </c>
      <c r="D24">
        <v>23305.109</v>
      </c>
      <c r="E24">
        <v>10772.647000000001</v>
      </c>
      <c r="F24">
        <v>14044.94</v>
      </c>
      <c r="G24">
        <v>25442.438999999998</v>
      </c>
      <c r="H24">
        <v>25768.893</v>
      </c>
      <c r="I24">
        <v>17141.706999999999</v>
      </c>
      <c r="J24">
        <v>19549.370999999999</v>
      </c>
      <c r="K24">
        <v>36003.050999999999</v>
      </c>
      <c r="L24">
        <v>13710.853999999999</v>
      </c>
      <c r="M24">
        <v>8493.51</v>
      </c>
      <c r="N24">
        <v>8187</v>
      </c>
      <c r="O24">
        <v>18689.773000000001</v>
      </c>
      <c r="P24">
        <v>7644.857</v>
      </c>
      <c r="Q24">
        <v>5725.5709999999999</v>
      </c>
      <c r="S24">
        <v>32</v>
      </c>
      <c r="T24">
        <f t="shared" si="7"/>
        <v>-10.270654234347543</v>
      </c>
      <c r="U24">
        <f t="shared" si="7"/>
        <v>10.106262745378869</v>
      </c>
      <c r="V24">
        <f t="shared" si="7"/>
        <v>31.397279635163279</v>
      </c>
      <c r="W24">
        <f t="shared" si="7"/>
        <v>-21.702447923480584</v>
      </c>
      <c r="X24">
        <f t="shared" si="7"/>
        <v>6.1121990837457618</v>
      </c>
      <c r="Y24">
        <f t="shared" si="7"/>
        <v>-15.63625266453964</v>
      </c>
      <c r="Z24">
        <f t="shared" si="7"/>
        <v>3.6719077420871882</v>
      </c>
      <c r="AA24">
        <f t="shared" si="7"/>
        <v>18.854013339861119</v>
      </c>
      <c r="AB24">
        <f t="shared" si="7"/>
        <v>-6.751855125402539</v>
      </c>
      <c r="AC24">
        <f t="shared" si="7"/>
        <v>6.4483645003500678</v>
      </c>
      <c r="AD24">
        <f t="shared" si="7"/>
        <v>-16.025018747425868</v>
      </c>
      <c r="AE24">
        <f t="shared" si="7"/>
        <v>0.16439749101424539</v>
      </c>
      <c r="AF24">
        <f t="shared" si="7"/>
        <v>19.582400205003413</v>
      </c>
      <c r="AG24">
        <f t="shared" si="7"/>
        <v>58.282761419181341</v>
      </c>
      <c r="AH24">
        <f t="shared" si="7"/>
        <v>-15.732618664966758</v>
      </c>
      <c r="AI24">
        <f t="shared" si="7"/>
        <v>-6.7599265370807178</v>
      </c>
      <c r="AJ24">
        <v>32</v>
      </c>
      <c r="AK24">
        <f t="shared" si="2"/>
        <v>3.128527861291956</v>
      </c>
      <c r="AL24">
        <f t="shared" si="5"/>
        <v>-3.1774410910839479</v>
      </c>
      <c r="AM24">
        <f t="shared" si="8"/>
        <v>11.107402782630304</v>
      </c>
      <c r="AN24">
        <f t="shared" si="4"/>
        <v>3.6861631842794371</v>
      </c>
      <c r="AO24">
        <f>STDEV(T24:AI24)/SQRT(16)</f>
        <v>5.2019750593301861</v>
      </c>
    </row>
    <row r="25" spans="1:41" x14ac:dyDescent="0.25">
      <c r="A25">
        <v>22</v>
      </c>
      <c r="B25">
        <v>12292.245999999999</v>
      </c>
      <c r="C25">
        <v>21531.631000000001</v>
      </c>
      <c r="D25">
        <v>19733.923999999999</v>
      </c>
      <c r="E25">
        <v>14567.823</v>
      </c>
      <c r="F25">
        <v>14467.06</v>
      </c>
      <c r="G25">
        <v>25525.919999999998</v>
      </c>
      <c r="H25">
        <v>25580.375</v>
      </c>
      <c r="I25">
        <v>16084.308000000001</v>
      </c>
      <c r="J25">
        <v>21578.82</v>
      </c>
      <c r="K25">
        <v>37818.574000000001</v>
      </c>
      <c r="L25">
        <v>13158.083000000001</v>
      </c>
      <c r="M25">
        <v>10521.112999999999</v>
      </c>
      <c r="N25">
        <v>9288.8119999999999</v>
      </c>
      <c r="O25">
        <v>12919.097</v>
      </c>
      <c r="P25">
        <v>6429.81</v>
      </c>
      <c r="Q25">
        <v>5251.2380000000003</v>
      </c>
      <c r="S25">
        <v>34</v>
      </c>
      <c r="T25">
        <f t="shared" si="7"/>
        <v>-7.6764226420289017</v>
      </c>
      <c r="U25">
        <f t="shared" si="7"/>
        <v>20.196128028509253</v>
      </c>
      <c r="V25">
        <f t="shared" si="7"/>
        <v>11.262467389749586</v>
      </c>
      <c r="W25">
        <f t="shared" si="7"/>
        <v>5.8815795211722088</v>
      </c>
      <c r="X25">
        <f t="shared" si="7"/>
        <v>9.3013961523861877</v>
      </c>
      <c r="Y25">
        <f t="shared" si="7"/>
        <v>-15.359440760173415</v>
      </c>
      <c r="Z25">
        <f t="shared" si="7"/>
        <v>2.9134731169085937</v>
      </c>
      <c r="AA25">
        <f t="shared" si="7"/>
        <v>11.522414751018385</v>
      </c>
      <c r="AB25">
        <f t="shared" si="7"/>
        <v>2.9283721498180926</v>
      </c>
      <c r="AC25">
        <f t="shared" si="7"/>
        <v>11.816227742350559</v>
      </c>
      <c r="AD25">
        <f t="shared" si="7"/>
        <v>-19.410579877459522</v>
      </c>
      <c r="AE25">
        <f t="shared" si="7"/>
        <v>24.076023290709859</v>
      </c>
      <c r="AF25">
        <f t="shared" si="7"/>
        <v>35.675880543915753</v>
      </c>
      <c r="AG25">
        <f t="shared" si="7"/>
        <v>9.4111923243937348</v>
      </c>
      <c r="AH25">
        <f t="shared" si="7"/>
        <v>-29.125783362355882</v>
      </c>
      <c r="AI25">
        <f t="shared" si="7"/>
        <v>-14.484369001576724</v>
      </c>
      <c r="AJ25">
        <v>34</v>
      </c>
      <c r="AK25">
        <f t="shared" si="2"/>
        <v>7.7930296899576676</v>
      </c>
      <c r="AL25">
        <f t="shared" si="5"/>
        <v>-3.4811521239775738</v>
      </c>
      <c r="AM25">
        <f t="shared" si="8"/>
        <v>5.1105887590173484</v>
      </c>
      <c r="AN25">
        <f t="shared" si="4"/>
        <v>3.1408221083324808</v>
      </c>
    </row>
    <row r="26" spans="1:41" x14ac:dyDescent="0.25">
      <c r="A26">
        <v>23</v>
      </c>
      <c r="B26">
        <v>11074.438</v>
      </c>
      <c r="C26">
        <v>22181.736000000001</v>
      </c>
      <c r="D26">
        <v>21358.778999999999</v>
      </c>
      <c r="E26">
        <v>18769.353999999999</v>
      </c>
      <c r="F26">
        <v>15869.272999999999</v>
      </c>
      <c r="G26">
        <v>29741.561000000002</v>
      </c>
      <c r="H26">
        <v>25610.197</v>
      </c>
      <c r="I26">
        <v>16172.6</v>
      </c>
      <c r="J26">
        <v>19552</v>
      </c>
      <c r="K26">
        <v>34487.351999999999</v>
      </c>
      <c r="L26">
        <v>10560.833000000001</v>
      </c>
      <c r="M26">
        <v>6708.9430000000002</v>
      </c>
      <c r="N26">
        <v>10832.531000000001</v>
      </c>
      <c r="O26">
        <v>14196.807000000001</v>
      </c>
      <c r="P26">
        <v>5968.9520000000002</v>
      </c>
      <c r="Q26">
        <v>6073.3329999999996</v>
      </c>
      <c r="S26">
        <v>36</v>
      </c>
      <c r="T26">
        <f t="shared" si="7"/>
        <v>-16.823033529506748</v>
      </c>
      <c r="U26">
        <f t="shared" si="7"/>
        <v>23.825212319057144</v>
      </c>
      <c r="V26">
        <f t="shared" si="7"/>
        <v>20.423614278253453</v>
      </c>
      <c r="W26">
        <f t="shared" si="7"/>
        <v>36.419068800604705</v>
      </c>
      <c r="X26">
        <f t="shared" si="7"/>
        <v>19.895382670934247</v>
      </c>
      <c r="Y26">
        <f t="shared" si="7"/>
        <v>-1.3809353118157341</v>
      </c>
      <c r="Z26">
        <f t="shared" si="7"/>
        <v>3.033451248397756</v>
      </c>
      <c r="AA26">
        <f t="shared" si="7"/>
        <v>12.134597571889305</v>
      </c>
      <c r="AB26">
        <f t="shared" si="7"/>
        <v>-6.7393151120754835</v>
      </c>
      <c r="AC26">
        <f t="shared" si="7"/>
        <v>1.9669754196075306</v>
      </c>
      <c r="AD26">
        <f t="shared" si="7"/>
        <v>-35.31797850180839</v>
      </c>
      <c r="AE26">
        <f t="shared" si="7"/>
        <v>-20.881092340321317</v>
      </c>
      <c r="AF26">
        <f t="shared" si="7"/>
        <v>58.224020676084763</v>
      </c>
      <c r="AG26">
        <f t="shared" si="7"/>
        <v>20.232055001158322</v>
      </c>
      <c r="AH26">
        <f t="shared" si="7"/>
        <v>-34.205707921742764</v>
      </c>
      <c r="AI26">
        <f t="shared" si="7"/>
        <v>-1.0966740112432594</v>
      </c>
      <c r="AJ26">
        <v>36</v>
      </c>
      <c r="AK26">
        <f t="shared" si="2"/>
        <v>16.748048907868558</v>
      </c>
      <c r="AL26">
        <f t="shared" si="5"/>
        <v>-5.6540360210825096</v>
      </c>
      <c r="AM26">
        <f t="shared" si="8"/>
        <v>4.4545202807871487</v>
      </c>
      <c r="AN26">
        <f t="shared" si="4"/>
        <v>5.1828443891910654</v>
      </c>
      <c r="AO26">
        <f>STDEV(T26:AI26)/SQRT(16)</f>
        <v>6.2764382127844911</v>
      </c>
    </row>
    <row r="31" spans="1:41" x14ac:dyDescent="0.25">
      <c r="A31" t="s">
        <v>22</v>
      </c>
    </row>
    <row r="32" spans="1:41" x14ac:dyDescent="0.25">
      <c r="B32" t="s">
        <v>23</v>
      </c>
      <c r="C32" t="s">
        <v>24</v>
      </c>
    </row>
    <row r="33" spans="1:3" x14ac:dyDescent="0.25">
      <c r="A33" t="s">
        <v>25</v>
      </c>
      <c r="B33" s="1">
        <v>-0.47799494664603009</v>
      </c>
      <c r="C33">
        <v>-6.9371761886333685</v>
      </c>
    </row>
    <row r="34" spans="1:3" x14ac:dyDescent="0.25">
      <c r="A34" t="s">
        <v>26</v>
      </c>
      <c r="B34" s="1">
        <v>-3.773103443275224</v>
      </c>
      <c r="C34">
        <v>3.1408221083324808</v>
      </c>
    </row>
    <row r="35" spans="1:3" x14ac:dyDescent="0.25">
      <c r="A35" t="s">
        <v>27</v>
      </c>
      <c r="B35">
        <v>3.0596565281717751</v>
      </c>
      <c r="C35">
        <v>-8.7168802930546896</v>
      </c>
    </row>
    <row r="37" spans="1:3" x14ac:dyDescent="0.25">
      <c r="B37">
        <f>AVERAGE(B33:B35)</f>
        <v>-0.39714728724982634</v>
      </c>
      <c r="C37">
        <f>AVERAGE(C33:C35)</f>
        <v>-4.1710781244518591</v>
      </c>
    </row>
    <row r="38" spans="1:3" x14ac:dyDescent="0.25">
      <c r="B38">
        <f>STDEV(B33:B35)/SQRT(3)</f>
        <v>1.9728620888508217</v>
      </c>
      <c r="C38">
        <f>STDEV(C33:C35)/SQRT(3)</f>
        <v>3.69187172201614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01"/>
  <sheetViews>
    <sheetView workbookViewId="0">
      <selection activeCell="E43" sqref="E43"/>
    </sheetView>
  </sheetViews>
  <sheetFormatPr defaultRowHeight="15" x14ac:dyDescent="0.25"/>
  <sheetData>
    <row r="1" spans="1:3" x14ac:dyDescent="0.25">
      <c r="A1" t="s">
        <v>28</v>
      </c>
      <c r="B1" t="s">
        <v>29</v>
      </c>
      <c r="C1" t="s">
        <v>30</v>
      </c>
    </row>
    <row r="2" spans="1:3" x14ac:dyDescent="0.25">
      <c r="A2">
        <v>0</v>
      </c>
      <c r="B2">
        <v>-10.012499999999999</v>
      </c>
      <c r="C2">
        <v>1.83428507879831</v>
      </c>
    </row>
    <row r="3" spans="1:3" x14ac:dyDescent="0.25">
      <c r="A3">
        <v>1</v>
      </c>
      <c r="B3">
        <v>-9.9857999999999993</v>
      </c>
      <c r="C3">
        <v>1.38148212322228</v>
      </c>
    </row>
    <row r="4" spans="1:3" x14ac:dyDescent="0.25">
      <c r="A4">
        <v>2</v>
      </c>
      <c r="B4">
        <v>-9.9590999999999994</v>
      </c>
      <c r="C4">
        <v>0.748171876099885</v>
      </c>
    </row>
    <row r="5" spans="1:3" x14ac:dyDescent="0.25">
      <c r="A5">
        <v>3</v>
      </c>
      <c r="B5">
        <v>-9.9323999999999995</v>
      </c>
      <c r="C5">
        <v>0.78402073676045703</v>
      </c>
    </row>
    <row r="6" spans="1:3" x14ac:dyDescent="0.25">
      <c r="A6">
        <v>4</v>
      </c>
      <c r="B6">
        <v>-9.9056999999999995</v>
      </c>
      <c r="C6">
        <v>0.86773163838336997</v>
      </c>
    </row>
    <row r="7" spans="1:3" x14ac:dyDescent="0.25">
      <c r="A7">
        <v>5</v>
      </c>
      <c r="B7">
        <v>-9.8789999999999996</v>
      </c>
      <c r="C7">
        <v>0.74533175588901501</v>
      </c>
    </row>
    <row r="8" spans="1:3" x14ac:dyDescent="0.25">
      <c r="A8">
        <v>6</v>
      </c>
      <c r="B8">
        <v>-9.8522999999999996</v>
      </c>
      <c r="C8">
        <v>0.90517092140690403</v>
      </c>
    </row>
    <row r="9" spans="1:3" x14ac:dyDescent="0.25">
      <c r="A9">
        <v>7</v>
      </c>
      <c r="B9">
        <v>-9.8255999999999997</v>
      </c>
      <c r="C9">
        <v>1.40328755893421</v>
      </c>
    </row>
    <row r="10" spans="1:3" x14ac:dyDescent="0.25">
      <c r="A10">
        <v>8</v>
      </c>
      <c r="B10">
        <v>-9.7988999999999997</v>
      </c>
      <c r="C10">
        <v>1.2997528306367401</v>
      </c>
    </row>
    <row r="11" spans="1:3" x14ac:dyDescent="0.25">
      <c r="A11">
        <v>9</v>
      </c>
      <c r="B11">
        <v>-9.7721999999999998</v>
      </c>
      <c r="C11">
        <v>1.2263741703992399</v>
      </c>
    </row>
    <row r="12" spans="1:3" x14ac:dyDescent="0.25">
      <c r="A12">
        <v>10</v>
      </c>
      <c r="B12">
        <v>-9.7454999999999998</v>
      </c>
      <c r="C12">
        <v>0.86900647987165103</v>
      </c>
    </row>
    <row r="13" spans="1:3" x14ac:dyDescent="0.25">
      <c r="A13">
        <v>11</v>
      </c>
      <c r="B13">
        <v>-9.7187999999999999</v>
      </c>
      <c r="C13">
        <v>1.16707938088605</v>
      </c>
    </row>
    <row r="14" spans="1:3" x14ac:dyDescent="0.25">
      <c r="A14">
        <v>12</v>
      </c>
      <c r="B14">
        <v>-9.6920999999999999</v>
      </c>
      <c r="C14">
        <v>1.06451556180527</v>
      </c>
    </row>
    <row r="15" spans="1:3" x14ac:dyDescent="0.25">
      <c r="A15">
        <v>13</v>
      </c>
      <c r="B15">
        <v>-9.6654</v>
      </c>
      <c r="C15">
        <v>0.98701242766247699</v>
      </c>
    </row>
    <row r="16" spans="1:3" x14ac:dyDescent="0.25">
      <c r="A16">
        <v>14</v>
      </c>
      <c r="B16">
        <v>-9.6387</v>
      </c>
      <c r="C16">
        <v>0.91674415037385903</v>
      </c>
    </row>
    <row r="17" spans="1:3" x14ac:dyDescent="0.25">
      <c r="A17">
        <v>15</v>
      </c>
      <c r="B17">
        <v>-9.6120000000000001</v>
      </c>
      <c r="C17">
        <v>0.68234936408721802</v>
      </c>
    </row>
    <row r="18" spans="1:3" x14ac:dyDescent="0.25">
      <c r="A18">
        <v>16</v>
      </c>
      <c r="B18">
        <v>-9.5853000000000002</v>
      </c>
      <c r="C18">
        <v>0.68519660067654797</v>
      </c>
    </row>
    <row r="19" spans="1:3" x14ac:dyDescent="0.25">
      <c r="A19">
        <v>17</v>
      </c>
      <c r="B19">
        <v>-9.5586000000000002</v>
      </c>
      <c r="C19">
        <v>0.96330133218642</v>
      </c>
    </row>
    <row r="20" spans="1:3" x14ac:dyDescent="0.25">
      <c r="A20">
        <v>18</v>
      </c>
      <c r="B20">
        <v>-9.5319000000000003</v>
      </c>
      <c r="C20">
        <v>1.1850453847206901</v>
      </c>
    </row>
    <row r="21" spans="1:3" x14ac:dyDescent="0.25">
      <c r="A21">
        <v>19</v>
      </c>
      <c r="B21">
        <v>-9.5052000000000003</v>
      </c>
      <c r="C21">
        <v>1.2744050563784799</v>
      </c>
    </row>
    <row r="22" spans="1:3" x14ac:dyDescent="0.25">
      <c r="A22">
        <v>20</v>
      </c>
      <c r="B22">
        <v>-9.4785000000000004</v>
      </c>
      <c r="C22">
        <v>1.1475107506090001</v>
      </c>
    </row>
    <row r="23" spans="1:3" x14ac:dyDescent="0.25">
      <c r="A23">
        <v>21</v>
      </c>
      <c r="B23">
        <v>-9.4518000000000004</v>
      </c>
      <c r="C23">
        <v>0.85064126628425696</v>
      </c>
    </row>
    <row r="24" spans="1:3" x14ac:dyDescent="0.25">
      <c r="A24">
        <v>22</v>
      </c>
      <c r="B24">
        <v>-9.4251000000000005</v>
      </c>
      <c r="C24">
        <v>0.78163523882275598</v>
      </c>
    </row>
    <row r="25" spans="1:3" x14ac:dyDescent="0.25">
      <c r="A25">
        <v>23</v>
      </c>
      <c r="B25">
        <v>-9.3984000000000005</v>
      </c>
      <c r="C25">
        <v>0.83075921536973096</v>
      </c>
    </row>
    <row r="26" spans="1:3" x14ac:dyDescent="0.25">
      <c r="A26">
        <v>24</v>
      </c>
      <c r="B26">
        <v>-9.3717000000000006</v>
      </c>
      <c r="C26">
        <v>0.77168658135619606</v>
      </c>
    </row>
    <row r="27" spans="1:3" x14ac:dyDescent="0.25">
      <c r="A27">
        <v>25</v>
      </c>
      <c r="B27">
        <v>-9.3450000000000006</v>
      </c>
      <c r="C27">
        <v>0.85723006134826396</v>
      </c>
    </row>
    <row r="28" spans="1:3" x14ac:dyDescent="0.25">
      <c r="A28">
        <v>26</v>
      </c>
      <c r="B28">
        <v>-9.3183000000000007</v>
      </c>
      <c r="C28">
        <v>1.0619703508117999</v>
      </c>
    </row>
    <row r="29" spans="1:3" x14ac:dyDescent="0.25">
      <c r="A29">
        <v>27</v>
      </c>
      <c r="B29">
        <v>-9.2916000000000007</v>
      </c>
      <c r="C29">
        <v>0.93419978341548904</v>
      </c>
    </row>
    <row r="30" spans="1:3" x14ac:dyDescent="0.25">
      <c r="A30">
        <v>28</v>
      </c>
      <c r="B30">
        <v>-9.2649000000000008</v>
      </c>
      <c r="C30">
        <v>1.00592605951988</v>
      </c>
    </row>
    <row r="31" spans="1:3" x14ac:dyDescent="0.25">
      <c r="A31">
        <v>29</v>
      </c>
      <c r="B31">
        <v>-9.2382000000000009</v>
      </c>
      <c r="C31">
        <v>0.92948449768069996</v>
      </c>
    </row>
    <row r="32" spans="1:3" x14ac:dyDescent="0.25">
      <c r="A32">
        <v>30</v>
      </c>
      <c r="B32">
        <v>-9.2114999999999991</v>
      </c>
      <c r="C32">
        <v>1.26863922543868</v>
      </c>
    </row>
    <row r="33" spans="1:3" x14ac:dyDescent="0.25">
      <c r="A33">
        <v>31</v>
      </c>
      <c r="B33">
        <v>-9.1847999999999992</v>
      </c>
      <c r="C33">
        <v>0.64717446762070596</v>
      </c>
    </row>
    <row r="34" spans="1:3" x14ac:dyDescent="0.25">
      <c r="A34">
        <v>32</v>
      </c>
      <c r="B34">
        <v>-9.1580999999999992</v>
      </c>
      <c r="C34">
        <v>0.62387582322536606</v>
      </c>
    </row>
    <row r="35" spans="1:3" x14ac:dyDescent="0.25">
      <c r="A35">
        <v>33</v>
      </c>
      <c r="B35">
        <v>-9.1313999999999993</v>
      </c>
      <c r="C35">
        <v>0.60932857011503305</v>
      </c>
    </row>
    <row r="36" spans="1:3" x14ac:dyDescent="0.25">
      <c r="A36">
        <v>34</v>
      </c>
      <c r="B36">
        <v>-9.1046999999999993</v>
      </c>
      <c r="C36">
        <v>0.74432527327628095</v>
      </c>
    </row>
    <row r="37" spans="1:3" x14ac:dyDescent="0.25">
      <c r="A37">
        <v>35</v>
      </c>
      <c r="B37">
        <v>-9.0779999999999994</v>
      </c>
      <c r="C37">
        <v>1.1051384812414999</v>
      </c>
    </row>
    <row r="38" spans="1:3" x14ac:dyDescent="0.25">
      <c r="A38">
        <v>36</v>
      </c>
      <c r="B38">
        <v>-9.0512999999999995</v>
      </c>
      <c r="C38">
        <v>0.89346121730637096</v>
      </c>
    </row>
    <row r="39" spans="1:3" x14ac:dyDescent="0.25">
      <c r="A39">
        <v>37</v>
      </c>
      <c r="B39">
        <v>-9.0245999999999995</v>
      </c>
      <c r="C39">
        <v>1.1840490082407</v>
      </c>
    </row>
    <row r="40" spans="1:3" x14ac:dyDescent="0.25">
      <c r="A40">
        <v>38</v>
      </c>
      <c r="B40">
        <v>-8.9978999999999996</v>
      </c>
      <c r="C40">
        <v>1.1351158436850499</v>
      </c>
    </row>
    <row r="41" spans="1:3" x14ac:dyDescent="0.25">
      <c r="A41">
        <v>39</v>
      </c>
      <c r="B41">
        <v>-8.9711999999999996</v>
      </c>
      <c r="C41">
        <v>0.74887453566521001</v>
      </c>
    </row>
    <row r="42" spans="1:3" x14ac:dyDescent="0.25">
      <c r="A42">
        <v>40</v>
      </c>
      <c r="B42">
        <v>-8.9444999999999997</v>
      </c>
      <c r="C42">
        <v>0.79942118604883405</v>
      </c>
    </row>
    <row r="43" spans="1:3" x14ac:dyDescent="0.25">
      <c r="A43">
        <v>41</v>
      </c>
      <c r="B43">
        <v>-8.9177999999999997</v>
      </c>
      <c r="C43">
        <v>0.83432748624075803</v>
      </c>
    </row>
    <row r="44" spans="1:3" x14ac:dyDescent="0.25">
      <c r="A44">
        <v>42</v>
      </c>
      <c r="B44">
        <v>-8.8910999999999998</v>
      </c>
      <c r="C44">
        <v>0.94919920306041405</v>
      </c>
    </row>
    <row r="45" spans="1:3" x14ac:dyDescent="0.25">
      <c r="A45">
        <v>43</v>
      </c>
      <c r="B45">
        <v>-8.8643999999999998</v>
      </c>
      <c r="C45">
        <v>0.95310553163933398</v>
      </c>
    </row>
    <row r="46" spans="1:3" x14ac:dyDescent="0.25">
      <c r="A46">
        <v>44</v>
      </c>
      <c r="B46">
        <v>-8.8376999999999999</v>
      </c>
      <c r="C46">
        <v>0.94010317374674701</v>
      </c>
    </row>
    <row r="47" spans="1:3" x14ac:dyDescent="0.25">
      <c r="A47">
        <v>45</v>
      </c>
      <c r="B47">
        <v>-8.8109999999999999</v>
      </c>
      <c r="C47">
        <v>1.0305306374680201</v>
      </c>
    </row>
    <row r="48" spans="1:3" x14ac:dyDescent="0.25">
      <c r="A48">
        <v>46</v>
      </c>
      <c r="B48">
        <v>-8.7843</v>
      </c>
      <c r="C48">
        <v>1.04838494917521</v>
      </c>
    </row>
    <row r="49" spans="1:3" x14ac:dyDescent="0.25">
      <c r="A49">
        <v>47</v>
      </c>
      <c r="B49">
        <v>-8.7576000000000001</v>
      </c>
      <c r="C49">
        <v>1.1867747589001401</v>
      </c>
    </row>
    <row r="50" spans="1:3" x14ac:dyDescent="0.25">
      <c r="A50">
        <v>48</v>
      </c>
      <c r="B50">
        <v>-8.7309000000000001</v>
      </c>
      <c r="C50">
        <v>1.0736464305265701</v>
      </c>
    </row>
    <row r="51" spans="1:3" x14ac:dyDescent="0.25">
      <c r="A51">
        <v>49</v>
      </c>
      <c r="B51">
        <v>-8.7042000000000002</v>
      </c>
      <c r="C51">
        <v>0.96009723612860198</v>
      </c>
    </row>
    <row r="52" spans="1:3" x14ac:dyDescent="0.25">
      <c r="A52">
        <v>50</v>
      </c>
      <c r="B52">
        <v>-8.6775000000000002</v>
      </c>
      <c r="C52">
        <v>0.94175525709015795</v>
      </c>
    </row>
    <row r="53" spans="1:3" x14ac:dyDescent="0.25">
      <c r="A53">
        <v>51</v>
      </c>
      <c r="B53">
        <v>-8.6508000000000003</v>
      </c>
      <c r="C53">
        <v>3.35791507697071</v>
      </c>
    </row>
    <row r="54" spans="1:3" x14ac:dyDescent="0.25">
      <c r="A54">
        <v>52</v>
      </c>
      <c r="B54">
        <v>-8.6241000000000003</v>
      </c>
      <c r="C54">
        <v>3.3108640151744</v>
      </c>
    </row>
    <row r="55" spans="1:3" x14ac:dyDescent="0.25">
      <c r="A55">
        <v>53</v>
      </c>
      <c r="B55">
        <v>-8.5974000000000004</v>
      </c>
      <c r="C55">
        <v>4.3615812369923299</v>
      </c>
    </row>
    <row r="56" spans="1:3" x14ac:dyDescent="0.25">
      <c r="A56">
        <v>54</v>
      </c>
      <c r="B56">
        <v>-8.5707000000000004</v>
      </c>
      <c r="C56">
        <v>4.3362786762875896</v>
      </c>
    </row>
    <row r="57" spans="1:3" x14ac:dyDescent="0.25">
      <c r="A57">
        <v>55</v>
      </c>
      <c r="B57">
        <v>-8.5440000000000005</v>
      </c>
      <c r="C57">
        <v>2.6789808067756899</v>
      </c>
    </row>
    <row r="58" spans="1:3" x14ac:dyDescent="0.25">
      <c r="A58">
        <v>56</v>
      </c>
      <c r="B58">
        <v>-8.5173000000000005</v>
      </c>
      <c r="C58">
        <v>2.4989938566766798</v>
      </c>
    </row>
    <row r="59" spans="1:3" x14ac:dyDescent="0.25">
      <c r="A59">
        <v>57</v>
      </c>
      <c r="B59">
        <v>-8.4906000000000006</v>
      </c>
      <c r="C59">
        <v>2.5736568823855399</v>
      </c>
    </row>
    <row r="60" spans="1:3" x14ac:dyDescent="0.25">
      <c r="A60">
        <v>58</v>
      </c>
      <c r="B60">
        <v>-8.4639000000000006</v>
      </c>
      <c r="C60">
        <v>2.5365125954703802</v>
      </c>
    </row>
    <row r="61" spans="1:3" x14ac:dyDescent="0.25">
      <c r="A61">
        <v>59</v>
      </c>
      <c r="B61">
        <v>-8.4372000000000007</v>
      </c>
      <c r="C61">
        <v>1.9090916536351701</v>
      </c>
    </row>
    <row r="62" spans="1:3" x14ac:dyDescent="0.25">
      <c r="A62">
        <v>60</v>
      </c>
      <c r="B62">
        <v>-8.4105000000000008</v>
      </c>
      <c r="C62">
        <v>1.3791041599787599</v>
      </c>
    </row>
    <row r="63" spans="1:3" x14ac:dyDescent="0.25">
      <c r="A63">
        <v>61</v>
      </c>
      <c r="B63">
        <v>-8.3838000000000008</v>
      </c>
      <c r="C63">
        <v>1.06952699447404</v>
      </c>
    </row>
    <row r="64" spans="1:3" x14ac:dyDescent="0.25">
      <c r="A64">
        <v>62</v>
      </c>
      <c r="B64">
        <v>-8.3571000000000009</v>
      </c>
      <c r="C64">
        <v>0.99512006569528699</v>
      </c>
    </row>
    <row r="65" spans="1:3" x14ac:dyDescent="0.25">
      <c r="A65">
        <v>63</v>
      </c>
      <c r="B65">
        <v>-8.3303999999999991</v>
      </c>
      <c r="C65">
        <v>1.2611479264788401</v>
      </c>
    </row>
    <row r="66" spans="1:3" x14ac:dyDescent="0.25">
      <c r="A66">
        <v>64</v>
      </c>
      <c r="B66">
        <v>-8.3036999999999992</v>
      </c>
      <c r="C66">
        <v>1.9100532459995001</v>
      </c>
    </row>
    <row r="67" spans="1:3" x14ac:dyDescent="0.25">
      <c r="A67">
        <v>65</v>
      </c>
      <c r="B67">
        <v>-8.2769999999999992</v>
      </c>
      <c r="C67">
        <v>1.99918335446248</v>
      </c>
    </row>
    <row r="68" spans="1:3" x14ac:dyDescent="0.25">
      <c r="A68">
        <v>66</v>
      </c>
      <c r="B68">
        <v>-8.2502999999999993</v>
      </c>
      <c r="C68">
        <v>1.35514202236547</v>
      </c>
    </row>
    <row r="69" spans="1:3" x14ac:dyDescent="0.25">
      <c r="A69">
        <v>67</v>
      </c>
      <c r="B69">
        <v>-8.2235999999999994</v>
      </c>
      <c r="C69">
        <v>1.23454700604736</v>
      </c>
    </row>
    <row r="70" spans="1:3" x14ac:dyDescent="0.25">
      <c r="A70">
        <v>68</v>
      </c>
      <c r="B70">
        <v>-8.1968999999999994</v>
      </c>
      <c r="C70">
        <v>1.92665858495861</v>
      </c>
    </row>
    <row r="71" spans="1:3" x14ac:dyDescent="0.25">
      <c r="A71">
        <v>69</v>
      </c>
      <c r="B71">
        <v>-8.1701999999999995</v>
      </c>
      <c r="C71">
        <v>2.0120148516390701</v>
      </c>
    </row>
    <row r="72" spans="1:3" x14ac:dyDescent="0.25">
      <c r="A72">
        <v>70</v>
      </c>
      <c r="B72">
        <v>-8.1434999999999995</v>
      </c>
      <c r="C72">
        <v>1.92068179705036</v>
      </c>
    </row>
    <row r="73" spans="1:3" x14ac:dyDescent="0.25">
      <c r="A73">
        <v>71</v>
      </c>
      <c r="B73">
        <v>-8.1167999999999996</v>
      </c>
      <c r="C73">
        <v>1.39897253441544</v>
      </c>
    </row>
    <row r="74" spans="1:3" x14ac:dyDescent="0.25">
      <c r="A74">
        <v>72</v>
      </c>
      <c r="B74">
        <v>-8.0900999999999996</v>
      </c>
      <c r="C74">
        <v>1.3290962409270899</v>
      </c>
    </row>
    <row r="75" spans="1:3" x14ac:dyDescent="0.25">
      <c r="A75">
        <v>73</v>
      </c>
      <c r="B75">
        <v>-8.0633999999999997</v>
      </c>
      <c r="C75">
        <v>1.1069304907098001</v>
      </c>
    </row>
    <row r="76" spans="1:3" x14ac:dyDescent="0.25">
      <c r="A76">
        <v>74</v>
      </c>
      <c r="B76">
        <v>-8.0366999999999997</v>
      </c>
      <c r="C76">
        <v>0.59427183893490598</v>
      </c>
    </row>
    <row r="77" spans="1:3" x14ac:dyDescent="0.25">
      <c r="A77">
        <v>75</v>
      </c>
      <c r="B77">
        <v>-8.01</v>
      </c>
      <c r="C77">
        <v>1.4027455638078401</v>
      </c>
    </row>
    <row r="78" spans="1:3" x14ac:dyDescent="0.25">
      <c r="A78">
        <v>76</v>
      </c>
      <c r="B78">
        <v>-7.9832999999999998</v>
      </c>
      <c r="C78">
        <v>1.73839152062311</v>
      </c>
    </row>
    <row r="79" spans="1:3" x14ac:dyDescent="0.25">
      <c r="A79">
        <v>77</v>
      </c>
      <c r="B79">
        <v>-7.9565999999999999</v>
      </c>
      <c r="C79">
        <v>1.9288258261815301</v>
      </c>
    </row>
    <row r="80" spans="1:3" x14ac:dyDescent="0.25">
      <c r="A80">
        <v>78</v>
      </c>
      <c r="B80">
        <v>-7.9298999999999999</v>
      </c>
      <c r="C80">
        <v>1.21769973235475</v>
      </c>
    </row>
    <row r="81" spans="1:3" x14ac:dyDescent="0.25">
      <c r="A81">
        <v>79</v>
      </c>
      <c r="B81">
        <v>-7.9032</v>
      </c>
      <c r="C81">
        <v>1.2842953879591701</v>
      </c>
    </row>
    <row r="82" spans="1:3" x14ac:dyDescent="0.25">
      <c r="A82">
        <v>80</v>
      </c>
      <c r="B82">
        <v>-7.8765000000000001</v>
      </c>
      <c r="C82">
        <v>0.83507184971529402</v>
      </c>
    </row>
    <row r="83" spans="1:3" x14ac:dyDescent="0.25">
      <c r="A83">
        <v>81</v>
      </c>
      <c r="B83">
        <v>-7.8498000000000001</v>
      </c>
      <c r="C83">
        <v>0.78836416677914101</v>
      </c>
    </row>
    <row r="84" spans="1:3" x14ac:dyDescent="0.25">
      <c r="A84">
        <v>82</v>
      </c>
      <c r="B84">
        <v>-7.8231000000000002</v>
      </c>
      <c r="C84">
        <v>1.05282603066022</v>
      </c>
    </row>
    <row r="85" spans="1:3" x14ac:dyDescent="0.25">
      <c r="A85">
        <v>83</v>
      </c>
      <c r="B85">
        <v>-7.7964000000000002</v>
      </c>
      <c r="C85">
        <v>0.92277532300198395</v>
      </c>
    </row>
    <row r="86" spans="1:3" x14ac:dyDescent="0.25">
      <c r="A86">
        <v>84</v>
      </c>
      <c r="B86">
        <v>-7.7697000000000003</v>
      </c>
      <c r="C86">
        <v>1.33493379360117</v>
      </c>
    </row>
    <row r="87" spans="1:3" x14ac:dyDescent="0.25">
      <c r="A87">
        <v>85</v>
      </c>
      <c r="B87">
        <v>-7.7430000000000003</v>
      </c>
      <c r="C87">
        <v>1.0080821835557801</v>
      </c>
    </row>
    <row r="88" spans="1:3" x14ac:dyDescent="0.25">
      <c r="A88">
        <v>86</v>
      </c>
      <c r="B88">
        <v>-7.7163000000000004</v>
      </c>
      <c r="C88">
        <v>1.25071710197284</v>
      </c>
    </row>
    <row r="89" spans="1:3" x14ac:dyDescent="0.25">
      <c r="A89">
        <v>87</v>
      </c>
      <c r="B89">
        <v>-7.6896000000000004</v>
      </c>
      <c r="C89">
        <v>0.93673459374286105</v>
      </c>
    </row>
    <row r="90" spans="1:3" x14ac:dyDescent="0.25">
      <c r="A90">
        <v>88</v>
      </c>
      <c r="B90">
        <v>-7.6628999999999996</v>
      </c>
      <c r="C90">
        <v>0.86236218514944596</v>
      </c>
    </row>
    <row r="91" spans="1:3" x14ac:dyDescent="0.25">
      <c r="A91">
        <v>89</v>
      </c>
      <c r="B91">
        <v>-7.6361999999999997</v>
      </c>
      <c r="C91">
        <v>0.91010347491946497</v>
      </c>
    </row>
    <row r="92" spans="1:3" x14ac:dyDescent="0.25">
      <c r="A92">
        <v>90</v>
      </c>
      <c r="B92">
        <v>-7.6094999999999997</v>
      </c>
      <c r="C92">
        <v>0.85526168034207095</v>
      </c>
    </row>
    <row r="93" spans="1:3" x14ac:dyDescent="0.25">
      <c r="A93">
        <v>91</v>
      </c>
      <c r="B93">
        <v>-7.5827999999999998</v>
      </c>
      <c r="C93">
        <v>0.803301545481516</v>
      </c>
    </row>
    <row r="94" spans="1:3" x14ac:dyDescent="0.25">
      <c r="A94">
        <v>92</v>
      </c>
      <c r="B94">
        <v>-7.5560999999999998</v>
      </c>
      <c r="C94">
        <v>0.67533856103325496</v>
      </c>
    </row>
    <row r="95" spans="1:3" x14ac:dyDescent="0.25">
      <c r="A95">
        <v>93</v>
      </c>
      <c r="B95">
        <v>-7.5293999999999999</v>
      </c>
      <c r="C95">
        <v>1.0748808016695599</v>
      </c>
    </row>
    <row r="96" spans="1:3" x14ac:dyDescent="0.25">
      <c r="A96">
        <v>94</v>
      </c>
      <c r="B96">
        <v>-7.5026999999999999</v>
      </c>
      <c r="C96">
        <v>1.02506578700972</v>
      </c>
    </row>
    <row r="97" spans="1:3" x14ac:dyDescent="0.25">
      <c r="A97">
        <v>95</v>
      </c>
      <c r="B97">
        <v>-7.476</v>
      </c>
      <c r="C97">
        <v>1.20279843052513</v>
      </c>
    </row>
    <row r="98" spans="1:3" x14ac:dyDescent="0.25">
      <c r="A98">
        <v>96</v>
      </c>
      <c r="B98">
        <v>-7.4493</v>
      </c>
      <c r="C98">
        <v>1.6135011868159099</v>
      </c>
    </row>
    <row r="99" spans="1:3" x14ac:dyDescent="0.25">
      <c r="A99">
        <v>97</v>
      </c>
      <c r="B99">
        <v>-7.4226000000000001</v>
      </c>
      <c r="C99">
        <v>2.2284783575495899</v>
      </c>
    </row>
    <row r="100" spans="1:3" x14ac:dyDescent="0.25">
      <c r="A100">
        <v>98</v>
      </c>
      <c r="B100">
        <v>-7.3959000000000001</v>
      </c>
      <c r="C100">
        <v>1.67495641655637</v>
      </c>
    </row>
    <row r="101" spans="1:3" x14ac:dyDescent="0.25">
      <c r="A101">
        <v>99</v>
      </c>
      <c r="B101">
        <v>-7.3692000000000002</v>
      </c>
      <c r="C101">
        <v>1.1158702496403099</v>
      </c>
    </row>
    <row r="102" spans="1:3" x14ac:dyDescent="0.25">
      <c r="A102">
        <v>100</v>
      </c>
      <c r="B102">
        <v>-7.3425000000000002</v>
      </c>
      <c r="C102">
        <v>1.6264662975914701</v>
      </c>
    </row>
    <row r="103" spans="1:3" x14ac:dyDescent="0.25">
      <c r="A103">
        <v>101</v>
      </c>
      <c r="B103">
        <v>-7.3158000000000003</v>
      </c>
      <c r="C103">
        <v>1.33146616722096</v>
      </c>
    </row>
    <row r="104" spans="1:3" x14ac:dyDescent="0.25">
      <c r="A104">
        <v>102</v>
      </c>
      <c r="B104">
        <v>-7.2891000000000004</v>
      </c>
      <c r="C104">
        <v>1.0495697533612001</v>
      </c>
    </row>
    <row r="105" spans="1:3" x14ac:dyDescent="0.25">
      <c r="A105">
        <v>103</v>
      </c>
      <c r="B105">
        <v>-7.2624000000000004</v>
      </c>
      <c r="C105">
        <v>1.1642528420737299</v>
      </c>
    </row>
    <row r="106" spans="1:3" x14ac:dyDescent="0.25">
      <c r="A106">
        <v>104</v>
      </c>
      <c r="B106">
        <v>-7.2356999999999996</v>
      </c>
      <c r="C106">
        <v>0.94924705339957405</v>
      </c>
    </row>
    <row r="107" spans="1:3" x14ac:dyDescent="0.25">
      <c r="A107">
        <v>105</v>
      </c>
      <c r="B107">
        <v>-7.2089999999999996</v>
      </c>
      <c r="C107">
        <v>0.95306178881593995</v>
      </c>
    </row>
    <row r="108" spans="1:3" x14ac:dyDescent="0.25">
      <c r="A108">
        <v>106</v>
      </c>
      <c r="B108">
        <v>-7.1822999999999997</v>
      </c>
      <c r="C108">
        <v>0.833426690544527</v>
      </c>
    </row>
    <row r="109" spans="1:3" x14ac:dyDescent="0.25">
      <c r="A109">
        <v>107</v>
      </c>
      <c r="B109">
        <v>-7.1555999999999997</v>
      </c>
      <c r="C109">
        <v>0.94133368878111301</v>
      </c>
    </row>
    <row r="110" spans="1:3" x14ac:dyDescent="0.25">
      <c r="A110">
        <v>108</v>
      </c>
      <c r="B110">
        <v>-7.1288999999999998</v>
      </c>
      <c r="C110">
        <v>0.81193567963292901</v>
      </c>
    </row>
    <row r="111" spans="1:3" x14ac:dyDescent="0.25">
      <c r="A111">
        <v>109</v>
      </c>
      <c r="B111">
        <v>-7.1021999999999998</v>
      </c>
      <c r="C111">
        <v>0.85256051090749096</v>
      </c>
    </row>
    <row r="112" spans="1:3" x14ac:dyDescent="0.25">
      <c r="A112">
        <v>110</v>
      </c>
      <c r="B112">
        <v>-7.0754999999999999</v>
      </c>
      <c r="C112">
        <v>0.855820534059479</v>
      </c>
    </row>
    <row r="113" spans="1:3" x14ac:dyDescent="0.25">
      <c r="A113">
        <v>111</v>
      </c>
      <c r="B113">
        <v>-7.0488</v>
      </c>
      <c r="C113">
        <v>1.19138597386679</v>
      </c>
    </row>
    <row r="114" spans="1:3" x14ac:dyDescent="0.25">
      <c r="A114">
        <v>112</v>
      </c>
      <c r="B114">
        <v>-7.0221</v>
      </c>
      <c r="C114">
        <v>1.0508669205116099</v>
      </c>
    </row>
    <row r="115" spans="1:3" x14ac:dyDescent="0.25">
      <c r="A115">
        <v>113</v>
      </c>
      <c r="B115">
        <v>-6.9954000000000001</v>
      </c>
      <c r="C115">
        <v>0.92501465178221098</v>
      </c>
    </row>
    <row r="116" spans="1:3" x14ac:dyDescent="0.25">
      <c r="A116">
        <v>114</v>
      </c>
      <c r="B116">
        <v>-6.9687000000000001</v>
      </c>
      <c r="C116">
        <v>4.8864770575401799</v>
      </c>
    </row>
    <row r="117" spans="1:3" x14ac:dyDescent="0.25">
      <c r="A117">
        <v>115</v>
      </c>
      <c r="B117">
        <v>-6.9420000000000002</v>
      </c>
      <c r="C117">
        <v>1.4491806345363001</v>
      </c>
    </row>
    <row r="118" spans="1:3" x14ac:dyDescent="0.25">
      <c r="A118">
        <v>116</v>
      </c>
      <c r="B118">
        <v>-6.9153000000000002</v>
      </c>
      <c r="C118">
        <v>1.16676172517381</v>
      </c>
    </row>
    <row r="119" spans="1:3" x14ac:dyDescent="0.25">
      <c r="A119">
        <v>117</v>
      </c>
      <c r="B119">
        <v>-6.8886000000000003</v>
      </c>
      <c r="C119">
        <v>1.8530621212791401</v>
      </c>
    </row>
    <row r="120" spans="1:3" x14ac:dyDescent="0.25">
      <c r="A120">
        <v>118</v>
      </c>
      <c r="B120">
        <v>-6.8619000000000003</v>
      </c>
      <c r="C120">
        <v>1.7145396648582301</v>
      </c>
    </row>
    <row r="121" spans="1:3" x14ac:dyDescent="0.25">
      <c r="A121">
        <v>119</v>
      </c>
      <c r="B121">
        <v>-6.8352000000000004</v>
      </c>
      <c r="C121">
        <v>2.8059127830991901</v>
      </c>
    </row>
    <row r="122" spans="1:3" x14ac:dyDescent="0.25">
      <c r="A122">
        <v>120</v>
      </c>
      <c r="B122">
        <v>-6.8085000000000004</v>
      </c>
      <c r="C122">
        <v>1.8217385450524299</v>
      </c>
    </row>
    <row r="123" spans="1:3" x14ac:dyDescent="0.25">
      <c r="A123">
        <v>121</v>
      </c>
      <c r="B123">
        <v>-6.7817999999999996</v>
      </c>
      <c r="C123">
        <v>2.2574369641679399</v>
      </c>
    </row>
    <row r="124" spans="1:3" x14ac:dyDescent="0.25">
      <c r="A124">
        <v>122</v>
      </c>
      <c r="B124">
        <v>-6.7550999999999997</v>
      </c>
      <c r="C124">
        <v>2.24407270485383</v>
      </c>
    </row>
    <row r="125" spans="1:3" x14ac:dyDescent="0.25">
      <c r="A125">
        <v>123</v>
      </c>
      <c r="B125">
        <v>-6.7283999999999997</v>
      </c>
      <c r="C125">
        <v>1.30562966322831</v>
      </c>
    </row>
    <row r="126" spans="1:3" x14ac:dyDescent="0.25">
      <c r="A126">
        <v>124</v>
      </c>
      <c r="B126">
        <v>-6.7016999999999998</v>
      </c>
      <c r="C126">
        <v>1.26739476142597</v>
      </c>
    </row>
    <row r="127" spans="1:3" x14ac:dyDescent="0.25">
      <c r="A127">
        <v>125</v>
      </c>
      <c r="B127">
        <v>-6.6749999999999998</v>
      </c>
      <c r="C127">
        <v>1.2472324114372899</v>
      </c>
    </row>
    <row r="128" spans="1:3" x14ac:dyDescent="0.25">
      <c r="A128">
        <v>126</v>
      </c>
      <c r="B128">
        <v>-6.6482999999999999</v>
      </c>
      <c r="C128">
        <v>2.08480768778267</v>
      </c>
    </row>
    <row r="129" spans="1:3" x14ac:dyDescent="0.25">
      <c r="A129">
        <v>127</v>
      </c>
      <c r="B129">
        <v>-6.6215999999999999</v>
      </c>
      <c r="C129">
        <v>1.45615139404297</v>
      </c>
    </row>
    <row r="130" spans="1:3" x14ac:dyDescent="0.25">
      <c r="A130">
        <v>128</v>
      </c>
      <c r="B130">
        <v>-6.5949</v>
      </c>
      <c r="C130">
        <v>1.3764677793773099</v>
      </c>
    </row>
    <row r="131" spans="1:3" x14ac:dyDescent="0.25">
      <c r="A131">
        <v>129</v>
      </c>
      <c r="B131">
        <v>-6.5682</v>
      </c>
      <c r="C131">
        <v>1.00023269581484</v>
      </c>
    </row>
    <row r="132" spans="1:3" x14ac:dyDescent="0.25">
      <c r="A132">
        <v>130</v>
      </c>
      <c r="B132">
        <v>-6.5415000000000001</v>
      </c>
      <c r="C132">
        <v>1.42257378550447</v>
      </c>
    </row>
    <row r="133" spans="1:3" x14ac:dyDescent="0.25">
      <c r="A133">
        <v>131</v>
      </c>
      <c r="B133">
        <v>-6.5148000000000001</v>
      </c>
      <c r="C133">
        <v>1.2348748710452799</v>
      </c>
    </row>
    <row r="134" spans="1:3" x14ac:dyDescent="0.25">
      <c r="A134">
        <v>132</v>
      </c>
      <c r="B134">
        <v>-6.4881000000000002</v>
      </c>
      <c r="C134">
        <v>1.0435169256518</v>
      </c>
    </row>
    <row r="135" spans="1:3" x14ac:dyDescent="0.25">
      <c r="A135">
        <v>133</v>
      </c>
      <c r="B135">
        <v>-6.4614000000000003</v>
      </c>
      <c r="C135">
        <v>2.49642077201558</v>
      </c>
    </row>
    <row r="136" spans="1:3" x14ac:dyDescent="0.25">
      <c r="A136">
        <v>134</v>
      </c>
      <c r="B136">
        <v>-6.4347000000000003</v>
      </c>
      <c r="C136">
        <v>2.6319498201534999</v>
      </c>
    </row>
    <row r="137" spans="1:3" x14ac:dyDescent="0.25">
      <c r="A137">
        <v>135</v>
      </c>
      <c r="B137">
        <v>-6.4080000000000004</v>
      </c>
      <c r="C137">
        <v>1.8156779241855701</v>
      </c>
    </row>
    <row r="138" spans="1:3" x14ac:dyDescent="0.25">
      <c r="A138">
        <v>136</v>
      </c>
      <c r="B138">
        <v>-6.3813000000000004</v>
      </c>
      <c r="C138">
        <v>2.2791353857928498</v>
      </c>
    </row>
    <row r="139" spans="1:3" x14ac:dyDescent="0.25">
      <c r="A139">
        <v>137</v>
      </c>
      <c r="B139">
        <v>-6.3545999999999996</v>
      </c>
      <c r="C139">
        <v>1.3156363071731501</v>
      </c>
    </row>
    <row r="140" spans="1:3" x14ac:dyDescent="0.25">
      <c r="A140">
        <v>138</v>
      </c>
      <c r="B140">
        <v>-6.3278999999999996</v>
      </c>
      <c r="C140">
        <v>1.36139465611986</v>
      </c>
    </row>
    <row r="141" spans="1:3" x14ac:dyDescent="0.25">
      <c r="A141">
        <v>139</v>
      </c>
      <c r="B141">
        <v>-6.3011999999999997</v>
      </c>
      <c r="C141">
        <v>1.5758718659400099</v>
      </c>
    </row>
    <row r="142" spans="1:3" x14ac:dyDescent="0.25">
      <c r="A142">
        <v>140</v>
      </c>
      <c r="B142">
        <v>-6.2744999999999997</v>
      </c>
      <c r="C142">
        <v>1.23824920559398</v>
      </c>
    </row>
    <row r="143" spans="1:3" x14ac:dyDescent="0.25">
      <c r="A143">
        <v>141</v>
      </c>
      <c r="B143">
        <v>-6.2477999999999998</v>
      </c>
      <c r="C143">
        <v>0.953401510106476</v>
      </c>
    </row>
    <row r="144" spans="1:3" x14ac:dyDescent="0.25">
      <c r="A144">
        <v>142</v>
      </c>
      <c r="B144">
        <v>-6.2210999999999999</v>
      </c>
      <c r="C144">
        <v>0.96690707828736799</v>
      </c>
    </row>
    <row r="145" spans="1:3" x14ac:dyDescent="0.25">
      <c r="A145">
        <v>143</v>
      </c>
      <c r="B145">
        <v>-6.1943999999999999</v>
      </c>
      <c r="C145">
        <v>1.06109328941582</v>
      </c>
    </row>
    <row r="146" spans="1:3" x14ac:dyDescent="0.25">
      <c r="A146">
        <v>144</v>
      </c>
      <c r="B146">
        <v>-6.1677</v>
      </c>
      <c r="C146">
        <v>1.08493184998166</v>
      </c>
    </row>
    <row r="147" spans="1:3" x14ac:dyDescent="0.25">
      <c r="A147">
        <v>145</v>
      </c>
      <c r="B147">
        <v>-6.141</v>
      </c>
      <c r="C147">
        <v>1.39345703995267</v>
      </c>
    </row>
    <row r="148" spans="1:3" x14ac:dyDescent="0.25">
      <c r="A148">
        <v>146</v>
      </c>
      <c r="B148">
        <v>-6.1143000000000001</v>
      </c>
      <c r="C148">
        <v>1.53332414161788</v>
      </c>
    </row>
    <row r="149" spans="1:3" x14ac:dyDescent="0.25">
      <c r="A149">
        <v>147</v>
      </c>
      <c r="B149">
        <v>-6.0876000000000001</v>
      </c>
      <c r="C149">
        <v>1.67086031659915</v>
      </c>
    </row>
    <row r="150" spans="1:3" x14ac:dyDescent="0.25">
      <c r="A150">
        <v>148</v>
      </c>
      <c r="B150">
        <v>-6.0609000000000002</v>
      </c>
      <c r="C150">
        <v>0.78440676344008797</v>
      </c>
    </row>
    <row r="151" spans="1:3" x14ac:dyDescent="0.25">
      <c r="A151">
        <v>149</v>
      </c>
      <c r="B151">
        <v>-6.0342000000000002</v>
      </c>
      <c r="C151">
        <v>0.502621181312914</v>
      </c>
    </row>
    <row r="152" spans="1:3" x14ac:dyDescent="0.25">
      <c r="A152">
        <v>150</v>
      </c>
      <c r="B152">
        <v>-6.0075000000000003</v>
      </c>
      <c r="C152">
        <v>0.77741745905572901</v>
      </c>
    </row>
    <row r="153" spans="1:3" x14ac:dyDescent="0.25">
      <c r="A153">
        <v>151</v>
      </c>
      <c r="B153">
        <v>-5.9808000000000003</v>
      </c>
      <c r="C153">
        <v>0.729325713532883</v>
      </c>
    </row>
    <row r="154" spans="1:3" x14ac:dyDescent="0.25">
      <c r="A154">
        <v>152</v>
      </c>
      <c r="B154">
        <v>-5.9541000000000004</v>
      </c>
      <c r="C154">
        <v>0.64871974746836802</v>
      </c>
    </row>
    <row r="155" spans="1:3" x14ac:dyDescent="0.25">
      <c r="A155">
        <v>153</v>
      </c>
      <c r="B155">
        <v>-5.9273999999999996</v>
      </c>
      <c r="C155">
        <v>0.63949839481713799</v>
      </c>
    </row>
    <row r="156" spans="1:3" x14ac:dyDescent="0.25">
      <c r="A156">
        <v>154</v>
      </c>
      <c r="B156">
        <v>-5.9006999999999996</v>
      </c>
      <c r="C156">
        <v>0.74317179526618504</v>
      </c>
    </row>
    <row r="157" spans="1:3" x14ac:dyDescent="0.25">
      <c r="A157">
        <v>155</v>
      </c>
      <c r="B157">
        <v>-5.8739999999999997</v>
      </c>
      <c r="C157">
        <v>0.65641998691929104</v>
      </c>
    </row>
    <row r="158" spans="1:3" x14ac:dyDescent="0.25">
      <c r="A158">
        <v>156</v>
      </c>
      <c r="B158">
        <v>-5.8472999999999997</v>
      </c>
      <c r="C158">
        <v>0.84551369382542596</v>
      </c>
    </row>
    <row r="159" spans="1:3" x14ac:dyDescent="0.25">
      <c r="A159">
        <v>157</v>
      </c>
      <c r="B159">
        <v>-5.8205999999999998</v>
      </c>
      <c r="C159">
        <v>0.72260528469918495</v>
      </c>
    </row>
    <row r="160" spans="1:3" x14ac:dyDescent="0.25">
      <c r="A160">
        <v>158</v>
      </c>
      <c r="B160">
        <v>-5.7938999999999998</v>
      </c>
      <c r="C160">
        <v>0.85103866913225501</v>
      </c>
    </row>
    <row r="161" spans="1:3" x14ac:dyDescent="0.25">
      <c r="A161">
        <v>159</v>
      </c>
      <c r="B161">
        <v>-5.7671999999999999</v>
      </c>
      <c r="C161">
        <v>0.89070676990366504</v>
      </c>
    </row>
    <row r="162" spans="1:3" x14ac:dyDescent="0.25">
      <c r="A162">
        <v>160</v>
      </c>
      <c r="B162">
        <v>-5.7404999999999999</v>
      </c>
      <c r="C162">
        <v>1.08410266461615</v>
      </c>
    </row>
    <row r="163" spans="1:3" x14ac:dyDescent="0.25">
      <c r="A163">
        <v>161</v>
      </c>
      <c r="B163">
        <v>-5.7138</v>
      </c>
      <c r="C163">
        <v>0.92861411908203695</v>
      </c>
    </row>
    <row r="164" spans="1:3" x14ac:dyDescent="0.25">
      <c r="A164">
        <v>162</v>
      </c>
      <c r="B164">
        <v>-5.6871</v>
      </c>
      <c r="C164">
        <v>0.83246412259119296</v>
      </c>
    </row>
    <row r="165" spans="1:3" x14ac:dyDescent="0.25">
      <c r="A165">
        <v>163</v>
      </c>
      <c r="B165">
        <v>-5.6604000000000001</v>
      </c>
      <c r="C165">
        <v>0.70560435641524299</v>
      </c>
    </row>
    <row r="166" spans="1:3" x14ac:dyDescent="0.25">
      <c r="A166">
        <v>164</v>
      </c>
      <c r="B166">
        <v>-5.6337000000000002</v>
      </c>
      <c r="C166">
        <v>0.85140571456423797</v>
      </c>
    </row>
    <row r="167" spans="1:3" x14ac:dyDescent="0.25">
      <c r="A167">
        <v>165</v>
      </c>
      <c r="B167">
        <v>-5.6070000000000002</v>
      </c>
      <c r="C167">
        <v>0.853220592989549</v>
      </c>
    </row>
    <row r="168" spans="1:3" x14ac:dyDescent="0.25">
      <c r="A168">
        <v>166</v>
      </c>
      <c r="B168">
        <v>-5.5803000000000003</v>
      </c>
      <c r="C168">
        <v>0.74942161095618898</v>
      </c>
    </row>
    <row r="169" spans="1:3" x14ac:dyDescent="0.25">
      <c r="A169">
        <v>167</v>
      </c>
      <c r="B169">
        <v>-5.5536000000000003</v>
      </c>
      <c r="C169">
        <v>0.66451966399836304</v>
      </c>
    </row>
    <row r="170" spans="1:3" x14ac:dyDescent="0.25">
      <c r="A170">
        <v>168</v>
      </c>
      <c r="B170">
        <v>-5.5269000000000004</v>
      </c>
      <c r="C170">
        <v>1.04409291049683</v>
      </c>
    </row>
    <row r="171" spans="1:3" x14ac:dyDescent="0.25">
      <c r="A171">
        <v>169</v>
      </c>
      <c r="B171">
        <v>-5.5002000000000004</v>
      </c>
      <c r="C171">
        <v>0.773139520415007</v>
      </c>
    </row>
    <row r="172" spans="1:3" x14ac:dyDescent="0.25">
      <c r="A172">
        <v>170</v>
      </c>
      <c r="B172">
        <v>-5.4734999999999996</v>
      </c>
      <c r="C172">
        <v>0.83142724602787299</v>
      </c>
    </row>
    <row r="173" spans="1:3" x14ac:dyDescent="0.25">
      <c r="A173">
        <v>171</v>
      </c>
      <c r="B173">
        <v>-5.4467999999999996</v>
      </c>
      <c r="C173">
        <v>0.808383090420985</v>
      </c>
    </row>
    <row r="174" spans="1:3" x14ac:dyDescent="0.25">
      <c r="A174">
        <v>172</v>
      </c>
      <c r="B174">
        <v>-5.4200999999999997</v>
      </c>
      <c r="C174">
        <v>0.83980337670093497</v>
      </c>
    </row>
    <row r="175" spans="1:3" x14ac:dyDescent="0.25">
      <c r="A175">
        <v>173</v>
      </c>
      <c r="B175">
        <v>-5.3933999999999997</v>
      </c>
      <c r="C175">
        <v>0.72045369127492198</v>
      </c>
    </row>
    <row r="176" spans="1:3" x14ac:dyDescent="0.25">
      <c r="A176">
        <v>174</v>
      </c>
      <c r="B176">
        <v>-5.3666999999999998</v>
      </c>
      <c r="C176">
        <v>0.72589811339197197</v>
      </c>
    </row>
    <row r="177" spans="1:3" x14ac:dyDescent="0.25">
      <c r="A177">
        <v>175</v>
      </c>
      <c r="B177">
        <v>-5.34</v>
      </c>
      <c r="C177">
        <v>1.0141189708432901</v>
      </c>
    </row>
    <row r="178" spans="1:3" x14ac:dyDescent="0.25">
      <c r="A178">
        <v>176</v>
      </c>
      <c r="B178">
        <v>-5.3132999999999999</v>
      </c>
      <c r="C178">
        <v>0.85620386054243502</v>
      </c>
    </row>
    <row r="179" spans="1:3" x14ac:dyDescent="0.25">
      <c r="A179">
        <v>177</v>
      </c>
      <c r="B179">
        <v>-5.2866</v>
      </c>
      <c r="C179">
        <v>0.96828045451255795</v>
      </c>
    </row>
    <row r="180" spans="1:3" x14ac:dyDescent="0.25">
      <c r="A180">
        <v>178</v>
      </c>
      <c r="B180">
        <v>-5.2599</v>
      </c>
      <c r="C180">
        <v>1.0163384184684401</v>
      </c>
    </row>
    <row r="181" spans="1:3" x14ac:dyDescent="0.25">
      <c r="A181">
        <v>179</v>
      </c>
      <c r="B181">
        <v>-5.2332000000000001</v>
      </c>
      <c r="C181">
        <v>0.62110680046129096</v>
      </c>
    </row>
    <row r="182" spans="1:3" x14ac:dyDescent="0.25">
      <c r="A182">
        <v>180</v>
      </c>
      <c r="B182">
        <v>-5.2065000000000001</v>
      </c>
      <c r="C182">
        <v>0.55387790747946397</v>
      </c>
    </row>
    <row r="183" spans="1:3" x14ac:dyDescent="0.25">
      <c r="A183">
        <v>181</v>
      </c>
      <c r="B183">
        <v>-5.1798000000000002</v>
      </c>
      <c r="C183">
        <v>0.62893962466112396</v>
      </c>
    </row>
    <row r="184" spans="1:3" x14ac:dyDescent="0.25">
      <c r="A184">
        <v>182</v>
      </c>
      <c r="B184">
        <v>-5.1531000000000002</v>
      </c>
      <c r="C184">
        <v>0.74930044192546597</v>
      </c>
    </row>
    <row r="185" spans="1:3" x14ac:dyDescent="0.25">
      <c r="A185">
        <v>183</v>
      </c>
      <c r="B185">
        <v>-5.1264000000000003</v>
      </c>
      <c r="C185">
        <v>0.69708553744851998</v>
      </c>
    </row>
    <row r="186" spans="1:3" x14ac:dyDescent="0.25">
      <c r="A186">
        <v>184</v>
      </c>
      <c r="B186">
        <v>-5.0997000000000003</v>
      </c>
      <c r="C186">
        <v>0.55493883656762699</v>
      </c>
    </row>
    <row r="187" spans="1:3" x14ac:dyDescent="0.25">
      <c r="A187">
        <v>185</v>
      </c>
      <c r="B187">
        <v>-5.0730000000000004</v>
      </c>
      <c r="C187">
        <v>0.73082993642615501</v>
      </c>
    </row>
    <row r="188" spans="1:3" x14ac:dyDescent="0.25">
      <c r="A188">
        <v>186</v>
      </c>
      <c r="B188">
        <v>-5.0462999999999996</v>
      </c>
      <c r="C188">
        <v>0.932773199359889</v>
      </c>
    </row>
    <row r="189" spans="1:3" x14ac:dyDescent="0.25">
      <c r="A189">
        <v>187</v>
      </c>
      <c r="B189">
        <v>-5.0195999999999996</v>
      </c>
      <c r="C189">
        <v>0.769383614335026</v>
      </c>
    </row>
    <row r="190" spans="1:3" x14ac:dyDescent="0.25">
      <c r="A190">
        <v>188</v>
      </c>
      <c r="B190">
        <v>-4.9928999999999997</v>
      </c>
      <c r="C190">
        <v>0.58900772548783198</v>
      </c>
    </row>
    <row r="191" spans="1:3" x14ac:dyDescent="0.25">
      <c r="A191">
        <v>189</v>
      </c>
      <c r="B191">
        <v>-4.9661999999999997</v>
      </c>
      <c r="C191">
        <v>0.74194893600512002</v>
      </c>
    </row>
    <row r="192" spans="1:3" x14ac:dyDescent="0.25">
      <c r="A192">
        <v>190</v>
      </c>
      <c r="B192">
        <v>-4.9394999999999998</v>
      </c>
      <c r="C192">
        <v>0.70605458485788897</v>
      </c>
    </row>
    <row r="193" spans="1:3" x14ac:dyDescent="0.25">
      <c r="A193">
        <v>191</v>
      </c>
      <c r="B193">
        <v>-4.9127999999999998</v>
      </c>
      <c r="C193">
        <v>0.718893485145641</v>
      </c>
    </row>
    <row r="194" spans="1:3" x14ac:dyDescent="0.25">
      <c r="A194">
        <v>192</v>
      </c>
      <c r="B194">
        <v>-4.8860999999999999</v>
      </c>
      <c r="C194">
        <v>0.67909133551303202</v>
      </c>
    </row>
    <row r="195" spans="1:3" x14ac:dyDescent="0.25">
      <c r="A195">
        <v>193</v>
      </c>
      <c r="B195">
        <v>-4.8593999999999999</v>
      </c>
      <c r="C195">
        <v>0.61154285491584703</v>
      </c>
    </row>
    <row r="196" spans="1:3" x14ac:dyDescent="0.25">
      <c r="A196">
        <v>194</v>
      </c>
      <c r="B196">
        <v>-4.8327</v>
      </c>
      <c r="C196">
        <v>0.77905380085709697</v>
      </c>
    </row>
    <row r="197" spans="1:3" x14ac:dyDescent="0.25">
      <c r="A197">
        <v>195</v>
      </c>
      <c r="B197">
        <v>-4.806</v>
      </c>
      <c r="C197">
        <v>1.11730772718114</v>
      </c>
    </row>
    <row r="198" spans="1:3" x14ac:dyDescent="0.25">
      <c r="A198">
        <v>196</v>
      </c>
      <c r="B198">
        <v>-4.7793000000000001</v>
      </c>
      <c r="C198">
        <v>1.0276350245375101</v>
      </c>
    </row>
    <row r="199" spans="1:3" x14ac:dyDescent="0.25">
      <c r="A199">
        <v>197</v>
      </c>
      <c r="B199">
        <v>-4.7526000000000002</v>
      </c>
      <c r="C199">
        <v>1.009355692612</v>
      </c>
    </row>
    <row r="200" spans="1:3" x14ac:dyDescent="0.25">
      <c r="A200">
        <v>198</v>
      </c>
      <c r="B200">
        <v>-4.7259000000000002</v>
      </c>
      <c r="C200">
        <v>0.87017534659717999</v>
      </c>
    </row>
    <row r="201" spans="1:3" x14ac:dyDescent="0.25">
      <c r="A201">
        <v>199</v>
      </c>
      <c r="B201">
        <v>-4.6992000000000003</v>
      </c>
      <c r="C201">
        <v>0.840664474382256</v>
      </c>
    </row>
    <row r="202" spans="1:3" x14ac:dyDescent="0.25">
      <c r="A202">
        <v>200</v>
      </c>
      <c r="B202">
        <v>-4.6725000000000003</v>
      </c>
      <c r="C202">
        <v>0.85826171167562904</v>
      </c>
    </row>
    <row r="203" spans="1:3" x14ac:dyDescent="0.25">
      <c r="A203">
        <v>201</v>
      </c>
      <c r="B203">
        <v>-4.6458000000000004</v>
      </c>
      <c r="C203">
        <v>1.00819448756686</v>
      </c>
    </row>
    <row r="204" spans="1:3" x14ac:dyDescent="0.25">
      <c r="A204">
        <v>202</v>
      </c>
      <c r="B204">
        <v>-4.6191000000000004</v>
      </c>
      <c r="C204">
        <v>1.5581757343773901</v>
      </c>
    </row>
    <row r="205" spans="1:3" x14ac:dyDescent="0.25">
      <c r="A205">
        <v>203</v>
      </c>
      <c r="B205">
        <v>-4.5923999999999996</v>
      </c>
      <c r="C205">
        <v>1.4271134587710601</v>
      </c>
    </row>
    <row r="206" spans="1:3" x14ac:dyDescent="0.25">
      <c r="A206">
        <v>204</v>
      </c>
      <c r="B206">
        <v>-4.5656999999999996</v>
      </c>
      <c r="C206">
        <v>1.69256978512958</v>
      </c>
    </row>
    <row r="207" spans="1:3" x14ac:dyDescent="0.25">
      <c r="A207">
        <v>205</v>
      </c>
      <c r="B207">
        <v>-4.5389999999999997</v>
      </c>
      <c r="C207">
        <v>2.4567204279413399</v>
      </c>
    </row>
    <row r="208" spans="1:3" x14ac:dyDescent="0.25">
      <c r="A208">
        <v>206</v>
      </c>
      <c r="B208">
        <v>-4.5122999999999998</v>
      </c>
      <c r="C208">
        <v>2.4518851823523198</v>
      </c>
    </row>
    <row r="209" spans="1:3" x14ac:dyDescent="0.25">
      <c r="A209">
        <v>207</v>
      </c>
      <c r="B209">
        <v>-4.4855999999999998</v>
      </c>
      <c r="C209">
        <v>1.73079430980863</v>
      </c>
    </row>
    <row r="210" spans="1:3" x14ac:dyDescent="0.25">
      <c r="A210">
        <v>208</v>
      </c>
      <c r="B210">
        <v>-4.4588999999999999</v>
      </c>
      <c r="C210">
        <v>1.7182647591399101</v>
      </c>
    </row>
    <row r="211" spans="1:3" x14ac:dyDescent="0.25">
      <c r="A211">
        <v>209</v>
      </c>
      <c r="B211">
        <v>-4.4321999999999999</v>
      </c>
      <c r="C211">
        <v>1.5543505068991299</v>
      </c>
    </row>
    <row r="212" spans="1:3" x14ac:dyDescent="0.25">
      <c r="A212">
        <v>210</v>
      </c>
      <c r="B212">
        <v>-4.4055</v>
      </c>
      <c r="C212">
        <v>1.09893146610613</v>
      </c>
    </row>
    <row r="213" spans="1:3" x14ac:dyDescent="0.25">
      <c r="A213">
        <v>211</v>
      </c>
      <c r="B213">
        <v>-4.3788</v>
      </c>
      <c r="C213">
        <v>0.79025251708695798</v>
      </c>
    </row>
    <row r="214" spans="1:3" x14ac:dyDescent="0.25">
      <c r="A214">
        <v>212</v>
      </c>
      <c r="B214">
        <v>-4.3521000000000001</v>
      </c>
      <c r="C214">
        <v>1.00587825985669</v>
      </c>
    </row>
    <row r="215" spans="1:3" x14ac:dyDescent="0.25">
      <c r="A215">
        <v>213</v>
      </c>
      <c r="B215">
        <v>-4.3254000000000001</v>
      </c>
      <c r="C215">
        <v>0.80052033104591702</v>
      </c>
    </row>
    <row r="216" spans="1:3" x14ac:dyDescent="0.25">
      <c r="A216">
        <v>214</v>
      </c>
      <c r="B216">
        <v>-4.2987000000000002</v>
      </c>
      <c r="C216">
        <v>1.33841986992123</v>
      </c>
    </row>
    <row r="217" spans="1:3" x14ac:dyDescent="0.25">
      <c r="A217">
        <v>215</v>
      </c>
      <c r="B217">
        <v>-4.2720000000000002</v>
      </c>
      <c r="C217">
        <v>1.02179201360873</v>
      </c>
    </row>
    <row r="218" spans="1:3" x14ac:dyDescent="0.25">
      <c r="A218">
        <v>216</v>
      </c>
      <c r="B218">
        <v>-4.2453000000000003</v>
      </c>
      <c r="C218">
        <v>1.2836190653055599</v>
      </c>
    </row>
    <row r="219" spans="1:3" x14ac:dyDescent="0.25">
      <c r="A219">
        <v>217</v>
      </c>
      <c r="B219">
        <v>-4.2186000000000003</v>
      </c>
      <c r="C219">
        <v>1.5232026667413801</v>
      </c>
    </row>
    <row r="220" spans="1:3" x14ac:dyDescent="0.25">
      <c r="A220">
        <v>218</v>
      </c>
      <c r="B220">
        <v>-4.1919000000000004</v>
      </c>
      <c r="C220">
        <v>1.73292243228378</v>
      </c>
    </row>
    <row r="221" spans="1:3" x14ac:dyDescent="0.25">
      <c r="A221">
        <v>219</v>
      </c>
      <c r="B221">
        <v>-4.1651999999999996</v>
      </c>
      <c r="C221">
        <v>2.0213892388777799</v>
      </c>
    </row>
    <row r="222" spans="1:3" x14ac:dyDescent="0.25">
      <c r="A222">
        <v>220</v>
      </c>
      <c r="B222">
        <v>-4.1384999999999996</v>
      </c>
      <c r="C222">
        <v>1.96459097703312</v>
      </c>
    </row>
    <row r="223" spans="1:3" x14ac:dyDescent="0.25">
      <c r="A223">
        <v>221</v>
      </c>
      <c r="B223">
        <v>-4.1117999999999997</v>
      </c>
      <c r="C223">
        <v>1.33808571827148</v>
      </c>
    </row>
    <row r="224" spans="1:3" x14ac:dyDescent="0.25">
      <c r="A224">
        <v>222</v>
      </c>
      <c r="B224">
        <v>-4.0850999999999997</v>
      </c>
      <c r="C224">
        <v>1.48143872753727</v>
      </c>
    </row>
    <row r="225" spans="1:3" x14ac:dyDescent="0.25">
      <c r="A225">
        <v>223</v>
      </c>
      <c r="B225">
        <v>-4.0583999999999998</v>
      </c>
      <c r="C225">
        <v>1.2603195576700901</v>
      </c>
    </row>
    <row r="226" spans="1:3" x14ac:dyDescent="0.25">
      <c r="A226">
        <v>224</v>
      </c>
      <c r="B226">
        <v>-4.0316999999999998</v>
      </c>
      <c r="C226">
        <v>1.1173087463084801</v>
      </c>
    </row>
    <row r="227" spans="1:3" x14ac:dyDescent="0.25">
      <c r="A227">
        <v>225</v>
      </c>
      <c r="B227">
        <v>-4.0049999999999999</v>
      </c>
      <c r="C227">
        <v>1.1691564669151</v>
      </c>
    </row>
    <row r="228" spans="1:3" x14ac:dyDescent="0.25">
      <c r="A228">
        <v>226</v>
      </c>
      <c r="B228">
        <v>-3.9782999999999999</v>
      </c>
      <c r="C228">
        <v>1.3182415550909601</v>
      </c>
    </row>
    <row r="229" spans="1:3" x14ac:dyDescent="0.25">
      <c r="A229">
        <v>227</v>
      </c>
      <c r="B229">
        <v>-3.9516</v>
      </c>
      <c r="C229">
        <v>1.0749056081410799</v>
      </c>
    </row>
    <row r="230" spans="1:3" x14ac:dyDescent="0.25">
      <c r="A230">
        <v>228</v>
      </c>
      <c r="B230">
        <v>-3.9249000000000001</v>
      </c>
      <c r="C230">
        <v>1.0664973046300501</v>
      </c>
    </row>
    <row r="231" spans="1:3" x14ac:dyDescent="0.25">
      <c r="A231">
        <v>229</v>
      </c>
      <c r="B231">
        <v>-3.8982000000000001</v>
      </c>
      <c r="C231">
        <v>0.94732809431109299</v>
      </c>
    </row>
    <row r="232" spans="1:3" x14ac:dyDescent="0.25">
      <c r="A232">
        <v>230</v>
      </c>
      <c r="B232">
        <v>-3.8715000000000002</v>
      </c>
      <c r="C232">
        <v>0.97257862712448295</v>
      </c>
    </row>
    <row r="233" spans="1:3" x14ac:dyDescent="0.25">
      <c r="A233">
        <v>231</v>
      </c>
      <c r="B233">
        <v>-3.8448000000000002</v>
      </c>
      <c r="C233">
        <v>1.1292202660358699</v>
      </c>
    </row>
    <row r="234" spans="1:3" x14ac:dyDescent="0.25">
      <c r="A234">
        <v>232</v>
      </c>
      <c r="B234">
        <v>-3.8180999999999998</v>
      </c>
      <c r="C234">
        <v>1.27995102947202</v>
      </c>
    </row>
    <row r="235" spans="1:3" x14ac:dyDescent="0.25">
      <c r="A235">
        <v>233</v>
      </c>
      <c r="B235">
        <v>-3.7913999999999999</v>
      </c>
      <c r="C235">
        <v>1.88635557114055</v>
      </c>
    </row>
    <row r="236" spans="1:3" x14ac:dyDescent="0.25">
      <c r="A236">
        <v>234</v>
      </c>
      <c r="B236">
        <v>-3.7646999999999999</v>
      </c>
      <c r="C236">
        <v>2.2042504245281198</v>
      </c>
    </row>
    <row r="237" spans="1:3" x14ac:dyDescent="0.25">
      <c r="A237">
        <v>235</v>
      </c>
      <c r="B237">
        <v>-3.738</v>
      </c>
      <c r="C237">
        <v>2.28079023549087</v>
      </c>
    </row>
    <row r="238" spans="1:3" x14ac:dyDescent="0.25">
      <c r="A238">
        <v>236</v>
      </c>
      <c r="B238">
        <v>-3.7113</v>
      </c>
      <c r="C238">
        <v>2.74086948220708</v>
      </c>
    </row>
    <row r="239" spans="1:3" x14ac:dyDescent="0.25">
      <c r="A239">
        <v>237</v>
      </c>
      <c r="B239">
        <v>-3.6846000000000001</v>
      </c>
      <c r="C239">
        <v>3.4752987568268598</v>
      </c>
    </row>
    <row r="240" spans="1:3" x14ac:dyDescent="0.25">
      <c r="A240">
        <v>238</v>
      </c>
      <c r="B240">
        <v>-3.6579000000000002</v>
      </c>
      <c r="C240">
        <v>3.0030681253160001</v>
      </c>
    </row>
    <row r="241" spans="1:3" x14ac:dyDescent="0.25">
      <c r="A241">
        <v>239</v>
      </c>
      <c r="B241">
        <v>-3.6312000000000002</v>
      </c>
      <c r="C241">
        <v>1.59634788294692</v>
      </c>
    </row>
    <row r="242" spans="1:3" x14ac:dyDescent="0.25">
      <c r="A242">
        <v>240</v>
      </c>
      <c r="B242">
        <v>-3.6044999999999998</v>
      </c>
      <c r="C242">
        <v>1.3392219666507701</v>
      </c>
    </row>
    <row r="243" spans="1:3" x14ac:dyDescent="0.25">
      <c r="A243">
        <v>241</v>
      </c>
      <c r="B243">
        <v>-3.5777999999999999</v>
      </c>
      <c r="C243">
        <v>2.2590270805337802</v>
      </c>
    </row>
    <row r="244" spans="1:3" x14ac:dyDescent="0.25">
      <c r="A244">
        <v>242</v>
      </c>
      <c r="B244">
        <v>-3.5510999999999999</v>
      </c>
      <c r="C244">
        <v>1.5076562458362399</v>
      </c>
    </row>
    <row r="245" spans="1:3" x14ac:dyDescent="0.25">
      <c r="A245">
        <v>243</v>
      </c>
      <c r="B245">
        <v>-3.5244</v>
      </c>
      <c r="C245">
        <v>1.8404748628493901</v>
      </c>
    </row>
    <row r="246" spans="1:3" x14ac:dyDescent="0.25">
      <c r="A246">
        <v>244</v>
      </c>
      <c r="B246">
        <v>-3.4977</v>
      </c>
      <c r="C246">
        <v>1.49240335364767</v>
      </c>
    </row>
    <row r="247" spans="1:3" x14ac:dyDescent="0.25">
      <c r="A247">
        <v>245</v>
      </c>
      <c r="B247">
        <v>-3.4710000000000001</v>
      </c>
      <c r="C247">
        <v>1.71883421167998</v>
      </c>
    </row>
    <row r="248" spans="1:3" x14ac:dyDescent="0.25">
      <c r="A248">
        <v>246</v>
      </c>
      <c r="B248">
        <v>-3.4443000000000001</v>
      </c>
      <c r="C248">
        <v>3.61471579620419</v>
      </c>
    </row>
    <row r="249" spans="1:3" x14ac:dyDescent="0.25">
      <c r="A249">
        <v>247</v>
      </c>
      <c r="B249">
        <v>-3.4176000000000002</v>
      </c>
      <c r="C249">
        <v>1.7641580346483401</v>
      </c>
    </row>
    <row r="250" spans="1:3" x14ac:dyDescent="0.25">
      <c r="A250">
        <v>248</v>
      </c>
      <c r="B250">
        <v>-3.3908999999999998</v>
      </c>
      <c r="C250">
        <v>2.03841846936142</v>
      </c>
    </row>
    <row r="251" spans="1:3" x14ac:dyDescent="0.25">
      <c r="A251">
        <v>249</v>
      </c>
      <c r="B251">
        <v>-3.3641999999999999</v>
      </c>
      <c r="C251">
        <v>2.3019124448814101</v>
      </c>
    </row>
    <row r="252" spans="1:3" x14ac:dyDescent="0.25">
      <c r="A252">
        <v>250</v>
      </c>
      <c r="B252">
        <v>-3.3374999999999999</v>
      </c>
      <c r="C252">
        <v>1.9560350150808099</v>
      </c>
    </row>
    <row r="253" spans="1:3" x14ac:dyDescent="0.25">
      <c r="A253">
        <v>251</v>
      </c>
      <c r="B253">
        <v>-3.3108</v>
      </c>
      <c r="C253">
        <v>1.0110052283175199</v>
      </c>
    </row>
    <row r="254" spans="1:3" x14ac:dyDescent="0.25">
      <c r="A254">
        <v>252</v>
      </c>
      <c r="B254">
        <v>-3.2841</v>
      </c>
      <c r="C254">
        <v>1.0825842437100099</v>
      </c>
    </row>
    <row r="255" spans="1:3" x14ac:dyDescent="0.25">
      <c r="A255">
        <v>253</v>
      </c>
      <c r="B255">
        <v>-3.2574000000000001</v>
      </c>
      <c r="C255">
        <v>1.0703070402172301</v>
      </c>
    </row>
    <row r="256" spans="1:3" x14ac:dyDescent="0.25">
      <c r="A256">
        <v>254</v>
      </c>
      <c r="B256">
        <v>-3.2307000000000001</v>
      </c>
      <c r="C256">
        <v>1.0548230557068501</v>
      </c>
    </row>
    <row r="257" spans="1:3" x14ac:dyDescent="0.25">
      <c r="A257">
        <v>255</v>
      </c>
      <c r="B257">
        <v>-3.2040000000000002</v>
      </c>
      <c r="C257">
        <v>0.727059772359538</v>
      </c>
    </row>
    <row r="258" spans="1:3" x14ac:dyDescent="0.25">
      <c r="A258">
        <v>256</v>
      </c>
      <c r="B258">
        <v>-3.1772999999999998</v>
      </c>
      <c r="C258">
        <v>0.65918022686243405</v>
      </c>
    </row>
    <row r="259" spans="1:3" x14ac:dyDescent="0.25">
      <c r="A259">
        <v>257</v>
      </c>
      <c r="B259">
        <v>-3.1505999999999998</v>
      </c>
      <c r="C259">
        <v>0.68811860149335402</v>
      </c>
    </row>
    <row r="260" spans="1:3" x14ac:dyDescent="0.25">
      <c r="A260">
        <v>258</v>
      </c>
      <c r="B260">
        <v>-3.1238999999999999</v>
      </c>
      <c r="C260">
        <v>0.56699065323672504</v>
      </c>
    </row>
    <row r="261" spans="1:3" x14ac:dyDescent="0.25">
      <c r="A261">
        <v>259</v>
      </c>
      <c r="B261">
        <v>-3.0972</v>
      </c>
      <c r="C261">
        <v>0.564673313299624</v>
      </c>
    </row>
    <row r="262" spans="1:3" x14ac:dyDescent="0.25">
      <c r="A262">
        <v>260</v>
      </c>
      <c r="B262">
        <v>-3.0705</v>
      </c>
      <c r="C262">
        <v>0.60156187871343003</v>
      </c>
    </row>
    <row r="263" spans="1:3" x14ac:dyDescent="0.25">
      <c r="A263">
        <v>261</v>
      </c>
      <c r="B263">
        <v>-3.0438000000000001</v>
      </c>
      <c r="C263">
        <v>0.63960596036930295</v>
      </c>
    </row>
    <row r="264" spans="1:3" x14ac:dyDescent="0.25">
      <c r="A264">
        <v>262</v>
      </c>
      <c r="B264">
        <v>-3.0171000000000001</v>
      </c>
      <c r="C264">
        <v>0.84494695232936301</v>
      </c>
    </row>
    <row r="265" spans="1:3" x14ac:dyDescent="0.25">
      <c r="A265">
        <v>263</v>
      </c>
      <c r="B265">
        <v>-2.9904000000000002</v>
      </c>
      <c r="C265">
        <v>0.70986741594087099</v>
      </c>
    </row>
    <row r="266" spans="1:3" x14ac:dyDescent="0.25">
      <c r="A266">
        <v>264</v>
      </c>
      <c r="B266">
        <v>-2.9636999999999998</v>
      </c>
      <c r="C266">
        <v>0.78549453942332703</v>
      </c>
    </row>
    <row r="267" spans="1:3" x14ac:dyDescent="0.25">
      <c r="A267">
        <v>265</v>
      </c>
      <c r="B267">
        <v>-2.9369999999999998</v>
      </c>
      <c r="C267">
        <v>0.82995608447793601</v>
      </c>
    </row>
    <row r="268" spans="1:3" x14ac:dyDescent="0.25">
      <c r="A268">
        <v>266</v>
      </c>
      <c r="B268">
        <v>-2.9102999999999999</v>
      </c>
      <c r="C268">
        <v>0.614319731439817</v>
      </c>
    </row>
    <row r="269" spans="1:3" x14ac:dyDescent="0.25">
      <c r="A269">
        <v>267</v>
      </c>
      <c r="B269">
        <v>-2.8835999999999999</v>
      </c>
      <c r="C269">
        <v>0.62559896887453403</v>
      </c>
    </row>
    <row r="270" spans="1:3" x14ac:dyDescent="0.25">
      <c r="A270">
        <v>268</v>
      </c>
      <c r="B270">
        <v>-2.8569</v>
      </c>
      <c r="C270">
        <v>0.73294355843161396</v>
      </c>
    </row>
    <row r="271" spans="1:3" x14ac:dyDescent="0.25">
      <c r="A271">
        <v>269</v>
      </c>
      <c r="B271">
        <v>-2.8302</v>
      </c>
      <c r="C271">
        <v>0.80679366222980897</v>
      </c>
    </row>
    <row r="272" spans="1:3" x14ac:dyDescent="0.25">
      <c r="A272">
        <v>270</v>
      </c>
      <c r="B272">
        <v>-2.8035000000000001</v>
      </c>
      <c r="C272">
        <v>0.95579269411373202</v>
      </c>
    </row>
    <row r="273" spans="1:3" x14ac:dyDescent="0.25">
      <c r="A273">
        <v>271</v>
      </c>
      <c r="B273">
        <v>-2.7768000000000002</v>
      </c>
      <c r="C273">
        <v>1.2214949470773999</v>
      </c>
    </row>
    <row r="274" spans="1:3" x14ac:dyDescent="0.25">
      <c r="A274">
        <v>272</v>
      </c>
      <c r="B274">
        <v>-2.7501000000000002</v>
      </c>
      <c r="C274">
        <v>0.87736006700464997</v>
      </c>
    </row>
    <row r="275" spans="1:3" x14ac:dyDescent="0.25">
      <c r="A275">
        <v>273</v>
      </c>
      <c r="B275">
        <v>-2.7233999999999998</v>
      </c>
      <c r="C275">
        <v>0.77913673378022696</v>
      </c>
    </row>
    <row r="276" spans="1:3" x14ac:dyDescent="0.25">
      <c r="A276">
        <v>274</v>
      </c>
      <c r="B276">
        <v>-2.6966999999999999</v>
      </c>
      <c r="C276">
        <v>0.83060127598870204</v>
      </c>
    </row>
    <row r="277" spans="1:3" x14ac:dyDescent="0.25">
      <c r="A277">
        <v>275</v>
      </c>
      <c r="B277">
        <v>-2.67</v>
      </c>
      <c r="C277">
        <v>1.0904044033332101</v>
      </c>
    </row>
    <row r="278" spans="1:3" x14ac:dyDescent="0.25">
      <c r="A278">
        <v>276</v>
      </c>
      <c r="B278">
        <v>-2.6433</v>
      </c>
      <c r="C278">
        <v>1.32628369605583</v>
      </c>
    </row>
    <row r="279" spans="1:3" x14ac:dyDescent="0.25">
      <c r="A279">
        <v>277</v>
      </c>
      <c r="B279">
        <v>-2.6166</v>
      </c>
      <c r="C279">
        <v>1.1041431678154301</v>
      </c>
    </row>
    <row r="280" spans="1:3" x14ac:dyDescent="0.25">
      <c r="A280">
        <v>278</v>
      </c>
      <c r="B280">
        <v>-2.5899000000000001</v>
      </c>
      <c r="C280">
        <v>1.4290514983292499</v>
      </c>
    </row>
    <row r="281" spans="1:3" x14ac:dyDescent="0.25">
      <c r="A281">
        <v>279</v>
      </c>
      <c r="B281">
        <v>-2.5632000000000001</v>
      </c>
      <c r="C281">
        <v>1.28621740669866</v>
      </c>
    </row>
    <row r="282" spans="1:3" x14ac:dyDescent="0.25">
      <c r="A282">
        <v>280</v>
      </c>
      <c r="B282">
        <v>-2.5365000000000002</v>
      </c>
      <c r="C282">
        <v>1.3456515754846901</v>
      </c>
    </row>
    <row r="283" spans="1:3" x14ac:dyDescent="0.25">
      <c r="A283">
        <v>281</v>
      </c>
      <c r="B283">
        <v>-2.5097999999999998</v>
      </c>
      <c r="C283">
        <v>1.3485432030432001</v>
      </c>
    </row>
    <row r="284" spans="1:3" x14ac:dyDescent="0.25">
      <c r="A284">
        <v>282</v>
      </c>
      <c r="B284">
        <v>-2.4830999999999999</v>
      </c>
      <c r="C284">
        <v>1.04688594540994</v>
      </c>
    </row>
    <row r="285" spans="1:3" x14ac:dyDescent="0.25">
      <c r="A285">
        <v>283</v>
      </c>
      <c r="B285">
        <v>-2.4563999999999999</v>
      </c>
      <c r="C285">
        <v>1.1609079087049401</v>
      </c>
    </row>
    <row r="286" spans="1:3" x14ac:dyDescent="0.25">
      <c r="A286">
        <v>284</v>
      </c>
      <c r="B286">
        <v>-2.4297</v>
      </c>
      <c r="C286">
        <v>0.86663926892287901</v>
      </c>
    </row>
    <row r="287" spans="1:3" x14ac:dyDescent="0.25">
      <c r="A287">
        <v>285</v>
      </c>
      <c r="B287">
        <v>-2.403</v>
      </c>
      <c r="C287">
        <v>0.89463084847315599</v>
      </c>
    </row>
    <row r="288" spans="1:3" x14ac:dyDescent="0.25">
      <c r="A288">
        <v>286</v>
      </c>
      <c r="B288">
        <v>-2.3763000000000001</v>
      </c>
      <c r="C288">
        <v>0.84026830729325397</v>
      </c>
    </row>
    <row r="289" spans="1:3" x14ac:dyDescent="0.25">
      <c r="A289">
        <v>287</v>
      </c>
      <c r="B289">
        <v>-2.3496000000000001</v>
      </c>
      <c r="C289">
        <v>0.672373462336739</v>
      </c>
    </row>
    <row r="290" spans="1:3" x14ac:dyDescent="0.25">
      <c r="A290">
        <v>288</v>
      </c>
      <c r="B290">
        <v>-2.3229000000000002</v>
      </c>
      <c r="C290">
        <v>0.70794268908938396</v>
      </c>
    </row>
    <row r="291" spans="1:3" x14ac:dyDescent="0.25">
      <c r="A291">
        <v>289</v>
      </c>
      <c r="B291">
        <v>-2.2961999999999998</v>
      </c>
      <c r="C291">
        <v>0.99964412822225801</v>
      </c>
    </row>
    <row r="292" spans="1:3" x14ac:dyDescent="0.25">
      <c r="A292">
        <v>290</v>
      </c>
      <c r="B292">
        <v>-2.2694999999999999</v>
      </c>
      <c r="C292">
        <v>0.83678036518435595</v>
      </c>
    </row>
    <row r="293" spans="1:3" x14ac:dyDescent="0.25">
      <c r="A293">
        <v>291</v>
      </c>
      <c r="B293">
        <v>-2.2427999999999999</v>
      </c>
      <c r="C293">
        <v>0.60069080708077505</v>
      </c>
    </row>
    <row r="294" spans="1:3" x14ac:dyDescent="0.25">
      <c r="A294">
        <v>292</v>
      </c>
      <c r="B294">
        <v>-2.2161</v>
      </c>
      <c r="C294">
        <v>1.00892831873641</v>
      </c>
    </row>
    <row r="295" spans="1:3" x14ac:dyDescent="0.25">
      <c r="A295">
        <v>293</v>
      </c>
      <c r="B295">
        <v>-2.1894</v>
      </c>
      <c r="C295">
        <v>1.0579960872634899</v>
      </c>
    </row>
    <row r="296" spans="1:3" x14ac:dyDescent="0.25">
      <c r="A296">
        <v>294</v>
      </c>
      <c r="B296">
        <v>-2.1627000000000001</v>
      </c>
      <c r="C296">
        <v>0.98671879178757205</v>
      </c>
    </row>
    <row r="297" spans="1:3" x14ac:dyDescent="0.25">
      <c r="A297">
        <v>295</v>
      </c>
      <c r="B297">
        <v>-2.1360000000000001</v>
      </c>
      <c r="C297">
        <v>0.88410410666357797</v>
      </c>
    </row>
    <row r="298" spans="1:3" x14ac:dyDescent="0.25">
      <c r="A298">
        <v>296</v>
      </c>
      <c r="B298">
        <v>-2.1093000000000002</v>
      </c>
      <c r="C298">
        <v>0.87328157966896602</v>
      </c>
    </row>
    <row r="299" spans="1:3" x14ac:dyDescent="0.25">
      <c r="A299">
        <v>297</v>
      </c>
      <c r="B299">
        <v>-2.0825999999999998</v>
      </c>
      <c r="C299">
        <v>0.94513330639167703</v>
      </c>
    </row>
    <row r="300" spans="1:3" x14ac:dyDescent="0.25">
      <c r="A300">
        <v>298</v>
      </c>
      <c r="B300">
        <v>-2.0558999999999998</v>
      </c>
      <c r="C300">
        <v>0.79437743451032194</v>
      </c>
    </row>
    <row r="301" spans="1:3" x14ac:dyDescent="0.25">
      <c r="A301">
        <v>299</v>
      </c>
      <c r="B301">
        <v>-2.0291999999999999</v>
      </c>
      <c r="C301">
        <v>0.79358519210007805</v>
      </c>
    </row>
    <row r="302" spans="1:3" x14ac:dyDescent="0.25">
      <c r="A302">
        <v>300</v>
      </c>
      <c r="B302">
        <v>-2.0024999999999999</v>
      </c>
      <c r="C302">
        <v>0.60520110666152305</v>
      </c>
    </row>
    <row r="303" spans="1:3" x14ac:dyDescent="0.25">
      <c r="A303">
        <v>301</v>
      </c>
      <c r="B303">
        <v>-1.9758</v>
      </c>
      <c r="C303">
        <v>0.806350672429889</v>
      </c>
    </row>
    <row r="304" spans="1:3" x14ac:dyDescent="0.25">
      <c r="A304">
        <v>302</v>
      </c>
      <c r="B304">
        <v>-1.9491000000000001</v>
      </c>
      <c r="C304">
        <v>0.619002122950567</v>
      </c>
    </row>
    <row r="305" spans="1:3" x14ac:dyDescent="0.25">
      <c r="A305">
        <v>303</v>
      </c>
      <c r="B305">
        <v>-1.9224000000000001</v>
      </c>
      <c r="C305">
        <v>0.55340996917524998</v>
      </c>
    </row>
    <row r="306" spans="1:3" x14ac:dyDescent="0.25">
      <c r="A306">
        <v>304</v>
      </c>
      <c r="B306">
        <v>-1.8956999999999999</v>
      </c>
      <c r="C306">
        <v>0.88262364244343205</v>
      </c>
    </row>
    <row r="307" spans="1:3" x14ac:dyDescent="0.25">
      <c r="A307">
        <v>305</v>
      </c>
      <c r="B307">
        <v>-1.869</v>
      </c>
      <c r="C307">
        <v>1.1353774434402299</v>
      </c>
    </row>
    <row r="308" spans="1:3" x14ac:dyDescent="0.25">
      <c r="A308">
        <v>306</v>
      </c>
      <c r="B308">
        <v>-1.8423</v>
      </c>
      <c r="C308">
        <v>0.82947336590814902</v>
      </c>
    </row>
    <row r="309" spans="1:3" x14ac:dyDescent="0.25">
      <c r="A309">
        <v>307</v>
      </c>
      <c r="B309">
        <v>-1.8156000000000001</v>
      </c>
      <c r="C309">
        <v>0.74647004953081697</v>
      </c>
    </row>
    <row r="310" spans="1:3" x14ac:dyDescent="0.25">
      <c r="A310">
        <v>308</v>
      </c>
      <c r="B310">
        <v>-1.7888999999999999</v>
      </c>
      <c r="C310">
        <v>0.80459618598494898</v>
      </c>
    </row>
    <row r="311" spans="1:3" x14ac:dyDescent="0.25">
      <c r="A311">
        <v>309</v>
      </c>
      <c r="B311">
        <v>-1.7622</v>
      </c>
      <c r="C311">
        <v>1.05567477400957</v>
      </c>
    </row>
    <row r="312" spans="1:3" x14ac:dyDescent="0.25">
      <c r="A312">
        <v>310</v>
      </c>
      <c r="B312">
        <v>-1.7355</v>
      </c>
      <c r="C312">
        <v>0.92926396310082804</v>
      </c>
    </row>
    <row r="313" spans="1:3" x14ac:dyDescent="0.25">
      <c r="A313">
        <v>311</v>
      </c>
      <c r="B313">
        <v>-1.7088000000000001</v>
      </c>
      <c r="C313">
        <v>1.10285533187706</v>
      </c>
    </row>
    <row r="314" spans="1:3" x14ac:dyDescent="0.25">
      <c r="A314">
        <v>312</v>
      </c>
      <c r="B314">
        <v>-1.6820999999999999</v>
      </c>
      <c r="C314">
        <v>1.0396279548046099</v>
      </c>
    </row>
    <row r="315" spans="1:3" x14ac:dyDescent="0.25">
      <c r="A315">
        <v>313</v>
      </c>
      <c r="B315">
        <v>-1.6554</v>
      </c>
      <c r="C315">
        <v>0.92051526564321995</v>
      </c>
    </row>
    <row r="316" spans="1:3" x14ac:dyDescent="0.25">
      <c r="A316">
        <v>314</v>
      </c>
      <c r="B316">
        <v>-1.6287</v>
      </c>
      <c r="C316">
        <v>0.502012920849502</v>
      </c>
    </row>
    <row r="317" spans="1:3" x14ac:dyDescent="0.25">
      <c r="A317">
        <v>315</v>
      </c>
      <c r="B317">
        <v>-1.6020000000000001</v>
      </c>
      <c r="C317">
        <v>0.71381620995047301</v>
      </c>
    </row>
    <row r="318" spans="1:3" x14ac:dyDescent="0.25">
      <c r="A318">
        <v>316</v>
      </c>
      <c r="B318">
        <v>-1.5752999999999999</v>
      </c>
      <c r="C318">
        <v>0.78819662270881996</v>
      </c>
    </row>
    <row r="319" spans="1:3" x14ac:dyDescent="0.25">
      <c r="A319">
        <v>317</v>
      </c>
      <c r="B319">
        <v>-1.5486</v>
      </c>
      <c r="C319">
        <v>0.74082103700357005</v>
      </c>
    </row>
    <row r="320" spans="1:3" x14ac:dyDescent="0.25">
      <c r="A320">
        <v>318</v>
      </c>
      <c r="B320">
        <v>-1.5219</v>
      </c>
      <c r="C320">
        <v>1.01542685152505</v>
      </c>
    </row>
    <row r="321" spans="1:3" x14ac:dyDescent="0.25">
      <c r="A321">
        <v>319</v>
      </c>
      <c r="B321">
        <v>-1.4952000000000001</v>
      </c>
      <c r="C321">
        <v>1.0230582140434199</v>
      </c>
    </row>
    <row r="322" spans="1:3" x14ac:dyDescent="0.25">
      <c r="A322">
        <v>320</v>
      </c>
      <c r="B322">
        <v>-1.4684999999999999</v>
      </c>
      <c r="C322">
        <v>0.92227587502303399</v>
      </c>
    </row>
    <row r="323" spans="1:3" x14ac:dyDescent="0.25">
      <c r="A323">
        <v>321</v>
      </c>
      <c r="B323">
        <v>-1.4418</v>
      </c>
      <c r="C323">
        <v>0.79137073039787398</v>
      </c>
    </row>
    <row r="324" spans="1:3" x14ac:dyDescent="0.25">
      <c r="A324">
        <v>322</v>
      </c>
      <c r="B324">
        <v>-1.4151</v>
      </c>
      <c r="C324">
        <v>1.1672862903479999</v>
      </c>
    </row>
    <row r="325" spans="1:3" x14ac:dyDescent="0.25">
      <c r="A325">
        <v>323</v>
      </c>
      <c r="B325">
        <v>-1.3884000000000001</v>
      </c>
      <c r="C325">
        <v>2.6863276788447199</v>
      </c>
    </row>
    <row r="326" spans="1:3" x14ac:dyDescent="0.25">
      <c r="A326">
        <v>324</v>
      </c>
      <c r="B326">
        <v>-1.3616999999999999</v>
      </c>
      <c r="C326">
        <v>3.1722997320008401</v>
      </c>
    </row>
    <row r="327" spans="1:3" x14ac:dyDescent="0.25">
      <c r="A327">
        <v>325</v>
      </c>
      <c r="B327">
        <v>-1.335</v>
      </c>
      <c r="C327">
        <v>1.72806755017474</v>
      </c>
    </row>
    <row r="328" spans="1:3" x14ac:dyDescent="0.25">
      <c r="A328">
        <v>326</v>
      </c>
      <c r="B328">
        <v>-1.3083</v>
      </c>
      <c r="C328">
        <v>1.3156401763707499</v>
      </c>
    </row>
    <row r="329" spans="1:3" x14ac:dyDescent="0.25">
      <c r="A329">
        <v>327</v>
      </c>
      <c r="B329">
        <v>-1.2816000000000001</v>
      </c>
      <c r="C329">
        <v>1.1089415214429901</v>
      </c>
    </row>
    <row r="330" spans="1:3" x14ac:dyDescent="0.25">
      <c r="A330">
        <v>328</v>
      </c>
      <c r="B330">
        <v>-1.2548999999999999</v>
      </c>
      <c r="C330">
        <v>1.5010346414309399</v>
      </c>
    </row>
    <row r="331" spans="1:3" x14ac:dyDescent="0.25">
      <c r="A331">
        <v>329</v>
      </c>
      <c r="B331">
        <v>-1.2282</v>
      </c>
      <c r="C331">
        <v>1.17942074983662</v>
      </c>
    </row>
    <row r="332" spans="1:3" x14ac:dyDescent="0.25">
      <c r="A332">
        <v>330</v>
      </c>
      <c r="B332">
        <v>-1.2015</v>
      </c>
      <c r="C332">
        <v>1.08904800302833</v>
      </c>
    </row>
    <row r="333" spans="1:3" x14ac:dyDescent="0.25">
      <c r="A333">
        <v>331</v>
      </c>
      <c r="B333">
        <v>-1.1748000000000001</v>
      </c>
      <c r="C333">
        <v>0.93362308173520603</v>
      </c>
    </row>
    <row r="334" spans="1:3" x14ac:dyDescent="0.25">
      <c r="A334">
        <v>332</v>
      </c>
      <c r="B334">
        <v>-1.1480999999999999</v>
      </c>
      <c r="C334">
        <v>0.72725004707018803</v>
      </c>
    </row>
    <row r="335" spans="1:3" x14ac:dyDescent="0.25">
      <c r="A335">
        <v>333</v>
      </c>
      <c r="B335">
        <v>-1.1214</v>
      </c>
      <c r="C335">
        <v>0.68397688448702099</v>
      </c>
    </row>
    <row r="336" spans="1:3" x14ac:dyDescent="0.25">
      <c r="A336">
        <v>334</v>
      </c>
      <c r="B336">
        <v>-1.0947</v>
      </c>
      <c r="C336">
        <v>0.78887002294249298</v>
      </c>
    </row>
    <row r="337" spans="1:3" x14ac:dyDescent="0.25">
      <c r="A337">
        <v>335</v>
      </c>
      <c r="B337">
        <v>-1.0680000000000001</v>
      </c>
      <c r="C337">
        <v>0.88446276157538495</v>
      </c>
    </row>
    <row r="338" spans="1:3" x14ac:dyDescent="0.25">
      <c r="A338">
        <v>336</v>
      </c>
      <c r="B338">
        <v>-1.0412999999999999</v>
      </c>
      <c r="C338">
        <v>1.62698863440828</v>
      </c>
    </row>
    <row r="339" spans="1:3" x14ac:dyDescent="0.25">
      <c r="A339">
        <v>337</v>
      </c>
      <c r="B339">
        <v>-1.0145999999999999</v>
      </c>
      <c r="C339">
        <v>0.83211631076048698</v>
      </c>
    </row>
    <row r="340" spans="1:3" x14ac:dyDescent="0.25">
      <c r="A340">
        <v>338</v>
      </c>
      <c r="B340">
        <v>-0.9879</v>
      </c>
      <c r="C340">
        <v>0.62204376343361001</v>
      </c>
    </row>
    <row r="341" spans="1:3" x14ac:dyDescent="0.25">
      <c r="A341">
        <v>339</v>
      </c>
      <c r="B341">
        <v>-0.96120000000000005</v>
      </c>
      <c r="C341">
        <v>1.7354104477068799</v>
      </c>
    </row>
    <row r="342" spans="1:3" x14ac:dyDescent="0.25">
      <c r="A342">
        <v>340</v>
      </c>
      <c r="B342">
        <v>-0.9345</v>
      </c>
      <c r="C342">
        <v>1.0089125170250199</v>
      </c>
    </row>
    <row r="343" spans="1:3" x14ac:dyDescent="0.25">
      <c r="A343">
        <v>341</v>
      </c>
      <c r="B343">
        <v>-0.90780000000000005</v>
      </c>
      <c r="C343">
        <v>0.82558405179233596</v>
      </c>
    </row>
    <row r="344" spans="1:3" x14ac:dyDescent="0.25">
      <c r="A344">
        <v>342</v>
      </c>
      <c r="B344">
        <v>-0.88109999999999999</v>
      </c>
      <c r="C344">
        <v>0.74265425409673202</v>
      </c>
    </row>
    <row r="345" spans="1:3" x14ac:dyDescent="0.25">
      <c r="A345">
        <v>343</v>
      </c>
      <c r="B345">
        <v>-0.85440000000000005</v>
      </c>
      <c r="C345">
        <v>1.00407147432787</v>
      </c>
    </row>
    <row r="346" spans="1:3" x14ac:dyDescent="0.25">
      <c r="A346">
        <v>344</v>
      </c>
      <c r="B346">
        <v>-0.82769999999999999</v>
      </c>
      <c r="C346">
        <v>1.18269649770987</v>
      </c>
    </row>
    <row r="347" spans="1:3" x14ac:dyDescent="0.25">
      <c r="A347">
        <v>345</v>
      </c>
      <c r="B347">
        <v>-0.80100000000000005</v>
      </c>
      <c r="C347">
        <v>1.04161334190804</v>
      </c>
    </row>
    <row r="348" spans="1:3" x14ac:dyDescent="0.25">
      <c r="A348">
        <v>346</v>
      </c>
      <c r="B348">
        <v>-0.77429999999999999</v>
      </c>
      <c r="C348">
        <v>1.3014872208689401</v>
      </c>
    </row>
    <row r="349" spans="1:3" x14ac:dyDescent="0.25">
      <c r="A349">
        <v>347</v>
      </c>
      <c r="B349">
        <v>-0.74760000000000004</v>
      </c>
      <c r="C349">
        <v>1.33476363242232</v>
      </c>
    </row>
    <row r="350" spans="1:3" x14ac:dyDescent="0.25">
      <c r="A350">
        <v>348</v>
      </c>
      <c r="B350">
        <v>-0.72089999999999999</v>
      </c>
      <c r="C350">
        <v>0.87358436492360003</v>
      </c>
    </row>
    <row r="351" spans="1:3" x14ac:dyDescent="0.25">
      <c r="A351">
        <v>349</v>
      </c>
      <c r="B351">
        <v>-0.69420000000000004</v>
      </c>
      <c r="C351">
        <v>1.0365962820730099</v>
      </c>
    </row>
    <row r="352" spans="1:3" x14ac:dyDescent="0.25">
      <c r="A352">
        <v>350</v>
      </c>
      <c r="B352">
        <v>-0.66749999999999998</v>
      </c>
      <c r="C352">
        <v>0.98769717870557405</v>
      </c>
    </row>
    <row r="353" spans="1:3" x14ac:dyDescent="0.25">
      <c r="A353">
        <v>351</v>
      </c>
      <c r="B353">
        <v>-0.64080000000000004</v>
      </c>
      <c r="C353">
        <v>1.0009635950082101</v>
      </c>
    </row>
    <row r="354" spans="1:3" x14ac:dyDescent="0.25">
      <c r="A354">
        <v>352</v>
      </c>
      <c r="B354">
        <v>-0.61409999999999998</v>
      </c>
      <c r="C354">
        <v>1.22260887918258</v>
      </c>
    </row>
    <row r="355" spans="1:3" x14ac:dyDescent="0.25">
      <c r="A355">
        <v>353</v>
      </c>
      <c r="B355">
        <v>-0.58740000000000003</v>
      </c>
      <c r="C355">
        <v>1.20233851248076</v>
      </c>
    </row>
    <row r="356" spans="1:3" x14ac:dyDescent="0.25">
      <c r="A356">
        <v>354</v>
      </c>
      <c r="B356">
        <v>-0.56069999999999998</v>
      </c>
      <c r="C356">
        <v>1.48955423666125</v>
      </c>
    </row>
    <row r="357" spans="1:3" x14ac:dyDescent="0.25">
      <c r="A357">
        <v>355</v>
      </c>
      <c r="B357">
        <v>-0.53400000000000003</v>
      </c>
      <c r="C357">
        <v>1.51711351878615</v>
      </c>
    </row>
    <row r="358" spans="1:3" x14ac:dyDescent="0.25">
      <c r="A358">
        <v>356</v>
      </c>
      <c r="B358">
        <v>-0.50729999999999997</v>
      </c>
      <c r="C358">
        <v>1.53482612108393</v>
      </c>
    </row>
    <row r="359" spans="1:3" x14ac:dyDescent="0.25">
      <c r="A359">
        <v>357</v>
      </c>
      <c r="B359">
        <v>-0.48060000000000003</v>
      </c>
      <c r="C359">
        <v>1.39062083732657</v>
      </c>
    </row>
    <row r="360" spans="1:3" x14ac:dyDescent="0.25">
      <c r="A360">
        <v>358</v>
      </c>
      <c r="B360">
        <v>-0.45390000000000003</v>
      </c>
      <c r="C360">
        <v>1.35551017722334</v>
      </c>
    </row>
    <row r="361" spans="1:3" x14ac:dyDescent="0.25">
      <c r="A361">
        <v>359</v>
      </c>
      <c r="B361">
        <v>-0.42720000000000002</v>
      </c>
      <c r="C361">
        <v>1.2586864189629201</v>
      </c>
    </row>
    <row r="362" spans="1:3" x14ac:dyDescent="0.25">
      <c r="A362">
        <v>360</v>
      </c>
      <c r="B362">
        <v>-0.40050000000000002</v>
      </c>
      <c r="C362">
        <v>1.0831835600494799</v>
      </c>
    </row>
    <row r="363" spans="1:3" x14ac:dyDescent="0.25">
      <c r="A363">
        <v>361</v>
      </c>
      <c r="B363">
        <v>-0.37380000000000002</v>
      </c>
      <c r="C363">
        <v>1.4175505461287901</v>
      </c>
    </row>
    <row r="364" spans="1:3" x14ac:dyDescent="0.25">
      <c r="A364">
        <v>362</v>
      </c>
      <c r="B364">
        <v>-0.34710000000000002</v>
      </c>
      <c r="C364">
        <v>1.22773942419015</v>
      </c>
    </row>
    <row r="365" spans="1:3" x14ac:dyDescent="0.25">
      <c r="A365">
        <v>363</v>
      </c>
      <c r="B365">
        <v>-0.32040000000000002</v>
      </c>
      <c r="C365">
        <v>1.2275983242469199</v>
      </c>
    </row>
    <row r="366" spans="1:3" x14ac:dyDescent="0.25">
      <c r="A366">
        <v>364</v>
      </c>
      <c r="B366">
        <v>-0.29370000000000002</v>
      </c>
      <c r="C366">
        <v>0.96486824612211997</v>
      </c>
    </row>
    <row r="367" spans="1:3" x14ac:dyDescent="0.25">
      <c r="A367">
        <v>365</v>
      </c>
      <c r="B367">
        <v>-0.26700000000000002</v>
      </c>
      <c r="C367">
        <v>0.80784181973376601</v>
      </c>
    </row>
    <row r="368" spans="1:3" x14ac:dyDescent="0.25">
      <c r="A368">
        <v>366</v>
      </c>
      <c r="B368">
        <v>-0.24030000000000001</v>
      </c>
      <c r="C368">
        <v>0.93221528915808605</v>
      </c>
    </row>
    <row r="369" spans="1:3" x14ac:dyDescent="0.25">
      <c r="A369">
        <v>367</v>
      </c>
      <c r="B369">
        <v>-0.21360000000000001</v>
      </c>
      <c r="C369">
        <v>1.3359414234095699</v>
      </c>
    </row>
    <row r="370" spans="1:3" x14ac:dyDescent="0.25">
      <c r="A370">
        <v>368</v>
      </c>
      <c r="B370">
        <v>-0.18690000000000001</v>
      </c>
      <c r="C370">
        <v>1.37621264151638</v>
      </c>
    </row>
    <row r="371" spans="1:3" x14ac:dyDescent="0.25">
      <c r="A371">
        <v>369</v>
      </c>
      <c r="B371">
        <v>-0.16020000000000001</v>
      </c>
      <c r="C371">
        <v>1.2797313602237499</v>
      </c>
    </row>
    <row r="372" spans="1:3" x14ac:dyDescent="0.25">
      <c r="A372">
        <v>370</v>
      </c>
      <c r="B372">
        <v>-0.13350000000000001</v>
      </c>
      <c r="C372">
        <v>0.90920463153865605</v>
      </c>
    </row>
    <row r="373" spans="1:3" x14ac:dyDescent="0.25">
      <c r="A373">
        <v>371</v>
      </c>
      <c r="B373">
        <v>-0.10680000000000001</v>
      </c>
      <c r="C373">
        <v>0.92360378644880603</v>
      </c>
    </row>
    <row r="374" spans="1:3" x14ac:dyDescent="0.25">
      <c r="A374">
        <v>372</v>
      </c>
      <c r="B374">
        <v>-8.0100000000000005E-2</v>
      </c>
      <c r="C374">
        <v>1.2817703438377299</v>
      </c>
    </row>
    <row r="375" spans="1:3" x14ac:dyDescent="0.25">
      <c r="A375">
        <v>373</v>
      </c>
      <c r="B375">
        <v>-5.3400000000000003E-2</v>
      </c>
      <c r="C375">
        <v>1.1795759997245201</v>
      </c>
    </row>
    <row r="376" spans="1:3" x14ac:dyDescent="0.25">
      <c r="A376">
        <v>374</v>
      </c>
      <c r="B376">
        <v>-2.6700000000000002E-2</v>
      </c>
      <c r="C376">
        <v>0.96202254351503202</v>
      </c>
    </row>
    <row r="377" spans="1:3" x14ac:dyDescent="0.25">
      <c r="A377">
        <v>375</v>
      </c>
      <c r="B377">
        <v>0</v>
      </c>
      <c r="C377">
        <v>0.96930469512839101</v>
      </c>
    </row>
    <row r="378" spans="1:3" x14ac:dyDescent="0.25">
      <c r="A378">
        <v>376</v>
      </c>
      <c r="B378">
        <v>2.6700000000000002E-2</v>
      </c>
      <c r="C378">
        <v>0.80481099444135296</v>
      </c>
    </row>
    <row r="379" spans="1:3" x14ac:dyDescent="0.25">
      <c r="A379">
        <v>377</v>
      </c>
      <c r="B379">
        <v>5.3400000000000003E-2</v>
      </c>
      <c r="C379">
        <v>0.85733051306281105</v>
      </c>
    </row>
    <row r="380" spans="1:3" x14ac:dyDescent="0.25">
      <c r="A380">
        <v>378</v>
      </c>
      <c r="B380">
        <v>8.0100000000000005E-2</v>
      </c>
      <c r="C380">
        <v>0.85222183227487203</v>
      </c>
    </row>
    <row r="381" spans="1:3" x14ac:dyDescent="0.25">
      <c r="A381">
        <v>379</v>
      </c>
      <c r="B381">
        <v>0.10680000000000001</v>
      </c>
      <c r="C381">
        <v>0.88385013587043104</v>
      </c>
    </row>
    <row r="382" spans="1:3" x14ac:dyDescent="0.25">
      <c r="A382">
        <v>380</v>
      </c>
      <c r="B382">
        <v>0.13350000000000001</v>
      </c>
      <c r="C382">
        <v>1.1523562745946101</v>
      </c>
    </row>
    <row r="383" spans="1:3" x14ac:dyDescent="0.25">
      <c r="A383">
        <v>381</v>
      </c>
      <c r="B383">
        <v>0.16020000000000001</v>
      </c>
      <c r="C383">
        <v>0.89332136807498397</v>
      </c>
    </row>
    <row r="384" spans="1:3" x14ac:dyDescent="0.25">
      <c r="A384">
        <v>382</v>
      </c>
      <c r="B384">
        <v>0.18690000000000001</v>
      </c>
      <c r="C384">
        <v>1.0250576529964099</v>
      </c>
    </row>
    <row r="385" spans="1:3" x14ac:dyDescent="0.25">
      <c r="A385">
        <v>383</v>
      </c>
      <c r="B385">
        <v>0.21360000000000001</v>
      </c>
      <c r="C385">
        <v>1.12677362638315</v>
      </c>
    </row>
    <row r="386" spans="1:3" x14ac:dyDescent="0.25">
      <c r="A386">
        <v>384</v>
      </c>
      <c r="B386">
        <v>0.24030000000000001</v>
      </c>
      <c r="C386">
        <v>1.37291353782297</v>
      </c>
    </row>
    <row r="387" spans="1:3" x14ac:dyDescent="0.25">
      <c r="A387">
        <v>385</v>
      </c>
      <c r="B387">
        <v>0.26700000000000002</v>
      </c>
      <c r="C387">
        <v>1.17615672302207</v>
      </c>
    </row>
    <row r="388" spans="1:3" x14ac:dyDescent="0.25">
      <c r="A388">
        <v>386</v>
      </c>
      <c r="B388">
        <v>0.29370000000000002</v>
      </c>
      <c r="C388">
        <v>1.1730895466636699</v>
      </c>
    </row>
    <row r="389" spans="1:3" x14ac:dyDescent="0.25">
      <c r="A389">
        <v>387</v>
      </c>
      <c r="B389">
        <v>0.32040000000000002</v>
      </c>
      <c r="C389">
        <v>1.01319912910474</v>
      </c>
    </row>
    <row r="390" spans="1:3" x14ac:dyDescent="0.25">
      <c r="A390">
        <v>388</v>
      </c>
      <c r="B390">
        <v>0.34710000000000002</v>
      </c>
      <c r="C390">
        <v>1.2042678112248599</v>
      </c>
    </row>
    <row r="391" spans="1:3" x14ac:dyDescent="0.25">
      <c r="A391">
        <v>389</v>
      </c>
      <c r="B391">
        <v>0.37380000000000002</v>
      </c>
      <c r="C391">
        <v>1.58751799279203</v>
      </c>
    </row>
    <row r="392" spans="1:3" x14ac:dyDescent="0.25">
      <c r="A392">
        <v>390</v>
      </c>
      <c r="B392">
        <v>0.40050000000000002</v>
      </c>
      <c r="C392">
        <v>1.01700341267087</v>
      </c>
    </row>
    <row r="393" spans="1:3" x14ac:dyDescent="0.25">
      <c r="A393">
        <v>391</v>
      </c>
      <c r="B393">
        <v>0.42720000000000002</v>
      </c>
      <c r="C393">
        <v>1.43574265722612</v>
      </c>
    </row>
    <row r="394" spans="1:3" x14ac:dyDescent="0.25">
      <c r="A394">
        <v>392</v>
      </c>
      <c r="B394">
        <v>0.45390000000000003</v>
      </c>
      <c r="C394">
        <v>1.44057461272926</v>
      </c>
    </row>
    <row r="395" spans="1:3" x14ac:dyDescent="0.25">
      <c r="A395">
        <v>393</v>
      </c>
      <c r="B395">
        <v>0.48060000000000003</v>
      </c>
      <c r="C395">
        <v>1.12498732090011</v>
      </c>
    </row>
    <row r="396" spans="1:3" x14ac:dyDescent="0.25">
      <c r="A396">
        <v>394</v>
      </c>
      <c r="B396">
        <v>0.50729999999999997</v>
      </c>
      <c r="C396">
        <v>0.93160922753404796</v>
      </c>
    </row>
    <row r="397" spans="1:3" x14ac:dyDescent="0.25">
      <c r="A397">
        <v>395</v>
      </c>
      <c r="B397">
        <v>0.53400000000000003</v>
      </c>
      <c r="C397">
        <v>0.93592629171616404</v>
      </c>
    </row>
    <row r="398" spans="1:3" x14ac:dyDescent="0.25">
      <c r="A398">
        <v>396</v>
      </c>
      <c r="B398">
        <v>0.56069999999999998</v>
      </c>
      <c r="C398">
        <v>1.0136077977496101</v>
      </c>
    </row>
    <row r="399" spans="1:3" x14ac:dyDescent="0.25">
      <c r="A399">
        <v>397</v>
      </c>
      <c r="B399">
        <v>0.58740000000000003</v>
      </c>
      <c r="C399">
        <v>1.22909550247925</v>
      </c>
    </row>
    <row r="400" spans="1:3" x14ac:dyDescent="0.25">
      <c r="A400">
        <v>398</v>
      </c>
      <c r="B400">
        <v>0.61409999999999998</v>
      </c>
      <c r="C400">
        <v>1.4632899828264101</v>
      </c>
    </row>
    <row r="401" spans="1:3" x14ac:dyDescent="0.25">
      <c r="A401">
        <v>399</v>
      </c>
      <c r="B401">
        <v>0.64080000000000004</v>
      </c>
      <c r="C401">
        <v>1.0678228374016701</v>
      </c>
    </row>
    <row r="402" spans="1:3" x14ac:dyDescent="0.25">
      <c r="A402">
        <v>400</v>
      </c>
      <c r="B402">
        <v>0.66749999999999998</v>
      </c>
      <c r="C402">
        <v>0.66324833055479204</v>
      </c>
    </row>
    <row r="403" spans="1:3" x14ac:dyDescent="0.25">
      <c r="A403">
        <v>401</v>
      </c>
      <c r="B403">
        <v>0.69420000000000004</v>
      </c>
      <c r="C403">
        <v>1.0383709147704401</v>
      </c>
    </row>
    <row r="404" spans="1:3" x14ac:dyDescent="0.25">
      <c r="A404">
        <v>402</v>
      </c>
      <c r="B404">
        <v>0.72089999999999999</v>
      </c>
      <c r="C404">
        <v>0.872168776493916</v>
      </c>
    </row>
    <row r="405" spans="1:3" x14ac:dyDescent="0.25">
      <c r="A405">
        <v>403</v>
      </c>
      <c r="B405">
        <v>0.74760000000000004</v>
      </c>
      <c r="C405">
        <v>0.88261967877424596</v>
      </c>
    </row>
    <row r="406" spans="1:3" x14ac:dyDescent="0.25">
      <c r="A406">
        <v>404</v>
      </c>
      <c r="B406">
        <v>0.77429999999999999</v>
      </c>
      <c r="C406">
        <v>0.82372319322024901</v>
      </c>
    </row>
    <row r="407" spans="1:3" x14ac:dyDescent="0.25">
      <c r="A407">
        <v>405</v>
      </c>
      <c r="B407">
        <v>0.80100000000000005</v>
      </c>
      <c r="C407">
        <v>0.78178359196222902</v>
      </c>
    </row>
    <row r="408" spans="1:3" x14ac:dyDescent="0.25">
      <c r="A408">
        <v>406</v>
      </c>
      <c r="B408">
        <v>0.82769999999999999</v>
      </c>
      <c r="C408">
        <v>0.51891246040062899</v>
      </c>
    </row>
    <row r="409" spans="1:3" x14ac:dyDescent="0.25">
      <c r="A409">
        <v>407</v>
      </c>
      <c r="B409">
        <v>0.85440000000000005</v>
      </c>
      <c r="C409">
        <v>0.54322534785130205</v>
      </c>
    </row>
    <row r="410" spans="1:3" x14ac:dyDescent="0.25">
      <c r="A410">
        <v>408</v>
      </c>
      <c r="B410">
        <v>0.88109999999999999</v>
      </c>
      <c r="C410">
        <v>0.48177582316482798</v>
      </c>
    </row>
    <row r="411" spans="1:3" x14ac:dyDescent="0.25">
      <c r="A411">
        <v>409</v>
      </c>
      <c r="B411">
        <v>0.90780000000000005</v>
      </c>
      <c r="C411">
        <v>0.77154752550546901</v>
      </c>
    </row>
    <row r="412" spans="1:3" x14ac:dyDescent="0.25">
      <c r="A412">
        <v>410</v>
      </c>
      <c r="B412">
        <v>0.9345</v>
      </c>
      <c r="C412">
        <v>0.89799139136615103</v>
      </c>
    </row>
    <row r="413" spans="1:3" x14ac:dyDescent="0.25">
      <c r="A413">
        <v>411</v>
      </c>
      <c r="B413">
        <v>0.96120000000000005</v>
      </c>
      <c r="C413">
        <v>1.05235939459367</v>
      </c>
    </row>
    <row r="414" spans="1:3" x14ac:dyDescent="0.25">
      <c r="A414">
        <v>412</v>
      </c>
      <c r="B414">
        <v>0.9879</v>
      </c>
      <c r="C414">
        <v>0.99669762130859796</v>
      </c>
    </row>
    <row r="415" spans="1:3" x14ac:dyDescent="0.25">
      <c r="A415">
        <v>413</v>
      </c>
      <c r="B415">
        <v>1.0145999999999999</v>
      </c>
      <c r="C415">
        <v>1.1716921892941301</v>
      </c>
    </row>
    <row r="416" spans="1:3" x14ac:dyDescent="0.25">
      <c r="A416">
        <v>414</v>
      </c>
      <c r="B416">
        <v>1.0412999999999999</v>
      </c>
      <c r="C416">
        <v>0.89783149827907605</v>
      </c>
    </row>
    <row r="417" spans="1:3" x14ac:dyDescent="0.25">
      <c r="A417">
        <v>415</v>
      </c>
      <c r="B417">
        <v>1.0680000000000001</v>
      </c>
      <c r="C417">
        <v>0.93743631422755802</v>
      </c>
    </row>
    <row r="418" spans="1:3" x14ac:dyDescent="0.25">
      <c r="A418">
        <v>416</v>
      </c>
      <c r="B418">
        <v>1.0947</v>
      </c>
      <c r="C418">
        <v>0.81570087015832604</v>
      </c>
    </row>
    <row r="419" spans="1:3" x14ac:dyDescent="0.25">
      <c r="A419">
        <v>417</v>
      </c>
      <c r="B419">
        <v>1.1214</v>
      </c>
      <c r="C419">
        <v>0.93451709813335104</v>
      </c>
    </row>
    <row r="420" spans="1:3" x14ac:dyDescent="0.25">
      <c r="A420">
        <v>418</v>
      </c>
      <c r="B420">
        <v>1.1480999999999999</v>
      </c>
      <c r="C420">
        <v>0.88405942681376604</v>
      </c>
    </row>
    <row r="421" spans="1:3" x14ac:dyDescent="0.25">
      <c r="A421">
        <v>419</v>
      </c>
      <c r="B421">
        <v>1.1748000000000001</v>
      </c>
      <c r="C421">
        <v>1.0790760128332899</v>
      </c>
    </row>
    <row r="422" spans="1:3" x14ac:dyDescent="0.25">
      <c r="A422">
        <v>420</v>
      </c>
      <c r="B422">
        <v>1.2015</v>
      </c>
      <c r="C422">
        <v>0.73699646714002398</v>
      </c>
    </row>
    <row r="423" spans="1:3" x14ac:dyDescent="0.25">
      <c r="A423">
        <v>421</v>
      </c>
      <c r="B423">
        <v>1.2282</v>
      </c>
      <c r="C423">
        <v>0.91408191847001097</v>
      </c>
    </row>
    <row r="424" spans="1:3" x14ac:dyDescent="0.25">
      <c r="A424">
        <v>422</v>
      </c>
      <c r="B424">
        <v>1.2548999999999999</v>
      </c>
      <c r="C424">
        <v>1.14043730744121</v>
      </c>
    </row>
    <row r="425" spans="1:3" x14ac:dyDescent="0.25">
      <c r="A425">
        <v>423</v>
      </c>
      <c r="B425">
        <v>1.2816000000000001</v>
      </c>
      <c r="C425">
        <v>1.19976850397071</v>
      </c>
    </row>
    <row r="426" spans="1:3" x14ac:dyDescent="0.25">
      <c r="A426">
        <v>424</v>
      </c>
      <c r="B426">
        <v>1.3083</v>
      </c>
      <c r="C426">
        <v>1.4097402337495399</v>
      </c>
    </row>
    <row r="427" spans="1:3" x14ac:dyDescent="0.25">
      <c r="A427">
        <v>425</v>
      </c>
      <c r="B427">
        <v>1.335</v>
      </c>
      <c r="C427">
        <v>0.98654289813693596</v>
      </c>
    </row>
    <row r="428" spans="1:3" x14ac:dyDescent="0.25">
      <c r="A428">
        <v>426</v>
      </c>
      <c r="B428">
        <v>1.3616999999999999</v>
      </c>
      <c r="C428">
        <v>0.77295882914545799</v>
      </c>
    </row>
    <row r="429" spans="1:3" x14ac:dyDescent="0.25">
      <c r="A429">
        <v>427</v>
      </c>
      <c r="B429">
        <v>1.3884000000000001</v>
      </c>
      <c r="C429">
        <v>0.84052418287963904</v>
      </c>
    </row>
    <row r="430" spans="1:3" x14ac:dyDescent="0.25">
      <c r="A430">
        <v>428</v>
      </c>
      <c r="B430">
        <v>1.4151</v>
      </c>
      <c r="C430">
        <v>1.5349737725831401</v>
      </c>
    </row>
    <row r="431" spans="1:3" x14ac:dyDescent="0.25">
      <c r="A431">
        <v>429</v>
      </c>
      <c r="B431">
        <v>1.4418</v>
      </c>
      <c r="C431">
        <v>0.978549994398214</v>
      </c>
    </row>
    <row r="432" spans="1:3" x14ac:dyDescent="0.25">
      <c r="A432">
        <v>430</v>
      </c>
      <c r="B432">
        <v>1.4684999999999999</v>
      </c>
      <c r="C432">
        <v>0.90792537608811796</v>
      </c>
    </row>
    <row r="433" spans="1:3" x14ac:dyDescent="0.25">
      <c r="A433">
        <v>431</v>
      </c>
      <c r="B433">
        <v>1.4952000000000001</v>
      </c>
      <c r="C433">
        <v>0.89332579667982503</v>
      </c>
    </row>
    <row r="434" spans="1:3" x14ac:dyDescent="0.25">
      <c r="A434">
        <v>432</v>
      </c>
      <c r="B434">
        <v>1.5219</v>
      </c>
      <c r="C434">
        <v>1.3212466143316</v>
      </c>
    </row>
    <row r="435" spans="1:3" x14ac:dyDescent="0.25">
      <c r="A435">
        <v>433</v>
      </c>
      <c r="B435">
        <v>1.5486</v>
      </c>
      <c r="C435">
        <v>1.76893972069796</v>
      </c>
    </row>
    <row r="436" spans="1:3" x14ac:dyDescent="0.25">
      <c r="A436">
        <v>434</v>
      </c>
      <c r="B436">
        <v>1.5752999999999999</v>
      </c>
      <c r="C436">
        <v>1.2221220798186501</v>
      </c>
    </row>
    <row r="437" spans="1:3" x14ac:dyDescent="0.25">
      <c r="A437">
        <v>435</v>
      </c>
      <c r="B437">
        <v>1.6020000000000001</v>
      </c>
      <c r="C437">
        <v>0.71917409226122397</v>
      </c>
    </row>
    <row r="438" spans="1:3" x14ac:dyDescent="0.25">
      <c r="A438">
        <v>436</v>
      </c>
      <c r="B438">
        <v>1.6287</v>
      </c>
      <c r="C438">
        <v>0.73619875220794895</v>
      </c>
    </row>
    <row r="439" spans="1:3" x14ac:dyDescent="0.25">
      <c r="A439">
        <v>437</v>
      </c>
      <c r="B439">
        <v>1.6554</v>
      </c>
      <c r="C439">
        <v>0.61824325791899004</v>
      </c>
    </row>
    <row r="440" spans="1:3" x14ac:dyDescent="0.25">
      <c r="A440">
        <v>438</v>
      </c>
      <c r="B440">
        <v>1.6820999999999999</v>
      </c>
      <c r="C440">
        <v>1.2740337795360199</v>
      </c>
    </row>
    <row r="441" spans="1:3" x14ac:dyDescent="0.25">
      <c r="A441">
        <v>439</v>
      </c>
      <c r="B441">
        <v>1.7088000000000001</v>
      </c>
      <c r="C441">
        <v>1.4295580028077699</v>
      </c>
    </row>
    <row r="442" spans="1:3" x14ac:dyDescent="0.25">
      <c r="A442">
        <v>440</v>
      </c>
      <c r="B442">
        <v>1.7355</v>
      </c>
      <c r="C442">
        <v>1.7339125520816501</v>
      </c>
    </row>
    <row r="443" spans="1:3" x14ac:dyDescent="0.25">
      <c r="A443">
        <v>441</v>
      </c>
      <c r="B443">
        <v>1.7622</v>
      </c>
      <c r="C443">
        <v>1.7107878772432099</v>
      </c>
    </row>
    <row r="444" spans="1:3" x14ac:dyDescent="0.25">
      <c r="A444">
        <v>442</v>
      </c>
      <c r="B444">
        <v>1.7888999999999999</v>
      </c>
      <c r="C444">
        <v>1.56150058661142</v>
      </c>
    </row>
    <row r="445" spans="1:3" x14ac:dyDescent="0.25">
      <c r="A445">
        <v>443</v>
      </c>
      <c r="B445">
        <v>1.8156000000000001</v>
      </c>
      <c r="C445">
        <v>1.1014154133170699</v>
      </c>
    </row>
    <row r="446" spans="1:3" x14ac:dyDescent="0.25">
      <c r="A446">
        <v>444</v>
      </c>
      <c r="B446">
        <v>1.8423</v>
      </c>
      <c r="C446">
        <v>1.0146709047229101</v>
      </c>
    </row>
    <row r="447" spans="1:3" x14ac:dyDescent="0.25">
      <c r="A447">
        <v>445</v>
      </c>
      <c r="B447">
        <v>1.869</v>
      </c>
      <c r="C447">
        <v>1.27683942608777</v>
      </c>
    </row>
    <row r="448" spans="1:3" x14ac:dyDescent="0.25">
      <c r="A448">
        <v>446</v>
      </c>
      <c r="B448">
        <v>1.8956999999999999</v>
      </c>
      <c r="C448">
        <v>1.33206208371484</v>
      </c>
    </row>
    <row r="449" spans="1:3" x14ac:dyDescent="0.25">
      <c r="A449">
        <v>447</v>
      </c>
      <c r="B449">
        <v>1.9224000000000001</v>
      </c>
      <c r="C449">
        <v>1.0693214844635801</v>
      </c>
    </row>
    <row r="450" spans="1:3" x14ac:dyDescent="0.25">
      <c r="A450">
        <v>448</v>
      </c>
      <c r="B450">
        <v>1.9491000000000001</v>
      </c>
      <c r="C450">
        <v>1.1702555675583399</v>
      </c>
    </row>
    <row r="451" spans="1:3" x14ac:dyDescent="0.25">
      <c r="A451">
        <v>449</v>
      </c>
      <c r="B451">
        <v>1.9758</v>
      </c>
      <c r="C451">
        <v>0.75582354751024206</v>
      </c>
    </row>
    <row r="452" spans="1:3" x14ac:dyDescent="0.25">
      <c r="A452">
        <v>450</v>
      </c>
      <c r="B452">
        <v>2.0024999999999999</v>
      </c>
      <c r="C452">
        <v>1.0112732036248899</v>
      </c>
    </row>
    <row r="453" spans="1:3" x14ac:dyDescent="0.25">
      <c r="A453">
        <v>451</v>
      </c>
      <c r="B453">
        <v>2.0291999999999999</v>
      </c>
      <c r="C453">
        <v>0.95061823816227098</v>
      </c>
    </row>
    <row r="454" spans="1:3" x14ac:dyDescent="0.25">
      <c r="A454">
        <v>452</v>
      </c>
      <c r="B454">
        <v>2.0558999999999998</v>
      </c>
      <c r="C454">
        <v>0.84758522236782097</v>
      </c>
    </row>
    <row r="455" spans="1:3" x14ac:dyDescent="0.25">
      <c r="A455">
        <v>453</v>
      </c>
      <c r="B455">
        <v>2.0825999999999998</v>
      </c>
      <c r="C455">
        <v>3.43383576655242</v>
      </c>
    </row>
    <row r="456" spans="1:3" x14ac:dyDescent="0.25">
      <c r="A456">
        <v>454</v>
      </c>
      <c r="B456">
        <v>2.1093000000000002</v>
      </c>
      <c r="C456">
        <v>0.88016629425898496</v>
      </c>
    </row>
    <row r="457" spans="1:3" x14ac:dyDescent="0.25">
      <c r="A457">
        <v>455</v>
      </c>
      <c r="B457">
        <v>2.1360000000000001</v>
      </c>
      <c r="C457">
        <v>0.587833127358657</v>
      </c>
    </row>
    <row r="458" spans="1:3" x14ac:dyDescent="0.25">
      <c r="A458">
        <v>456</v>
      </c>
      <c r="B458">
        <v>2.1627000000000001</v>
      </c>
      <c r="C458">
        <v>1.0157484038579301</v>
      </c>
    </row>
    <row r="459" spans="1:3" x14ac:dyDescent="0.25">
      <c r="A459">
        <v>457</v>
      </c>
      <c r="B459">
        <v>2.1894</v>
      </c>
      <c r="C459">
        <v>1.65167460552061</v>
      </c>
    </row>
    <row r="460" spans="1:3" x14ac:dyDescent="0.25">
      <c r="A460">
        <v>458</v>
      </c>
      <c r="B460">
        <v>2.2161</v>
      </c>
      <c r="C460">
        <v>1.33994530449528</v>
      </c>
    </row>
    <row r="461" spans="1:3" x14ac:dyDescent="0.25">
      <c r="A461">
        <v>459</v>
      </c>
      <c r="B461">
        <v>2.2427999999999999</v>
      </c>
      <c r="C461">
        <v>1.4809890302708799</v>
      </c>
    </row>
    <row r="462" spans="1:3" x14ac:dyDescent="0.25">
      <c r="A462">
        <v>460</v>
      </c>
      <c r="B462">
        <v>2.2694999999999999</v>
      </c>
      <c r="C462">
        <v>1.13008173370161</v>
      </c>
    </row>
    <row r="463" spans="1:3" x14ac:dyDescent="0.25">
      <c r="A463">
        <v>461</v>
      </c>
      <c r="B463">
        <v>2.2961999999999998</v>
      </c>
      <c r="C463">
        <v>1.1280425567985399</v>
      </c>
    </row>
    <row r="464" spans="1:3" x14ac:dyDescent="0.25">
      <c r="A464">
        <v>462</v>
      </c>
      <c r="B464">
        <v>2.3229000000000002</v>
      </c>
      <c r="C464">
        <v>1.53131194270801</v>
      </c>
    </row>
    <row r="465" spans="1:3" x14ac:dyDescent="0.25">
      <c r="A465">
        <v>463</v>
      </c>
      <c r="B465">
        <v>2.3496000000000001</v>
      </c>
      <c r="C465">
        <v>1.10808115905513</v>
      </c>
    </row>
    <row r="466" spans="1:3" x14ac:dyDescent="0.25">
      <c r="A466">
        <v>464</v>
      </c>
      <c r="B466">
        <v>2.3763000000000001</v>
      </c>
      <c r="C466">
        <v>1.1096912818328699</v>
      </c>
    </row>
    <row r="467" spans="1:3" x14ac:dyDescent="0.25">
      <c r="A467">
        <v>465</v>
      </c>
      <c r="B467">
        <v>2.403</v>
      </c>
      <c r="C467">
        <v>0.74064644196939</v>
      </c>
    </row>
    <row r="468" spans="1:3" x14ac:dyDescent="0.25">
      <c r="A468">
        <v>466</v>
      </c>
      <c r="B468">
        <v>2.4297</v>
      </c>
      <c r="C468">
        <v>0.831284789522445</v>
      </c>
    </row>
    <row r="469" spans="1:3" x14ac:dyDescent="0.25">
      <c r="A469">
        <v>467</v>
      </c>
      <c r="B469">
        <v>2.4563999999999999</v>
      </c>
      <c r="C469">
        <v>0.64098834508293701</v>
      </c>
    </row>
    <row r="470" spans="1:3" x14ac:dyDescent="0.25">
      <c r="A470">
        <v>468</v>
      </c>
      <c r="B470">
        <v>2.4830999999999999</v>
      </c>
      <c r="C470">
        <v>0.93591650018447403</v>
      </c>
    </row>
    <row r="471" spans="1:3" x14ac:dyDescent="0.25">
      <c r="A471">
        <v>469</v>
      </c>
      <c r="B471">
        <v>2.5097999999999998</v>
      </c>
      <c r="C471">
        <v>1.1433019127888799</v>
      </c>
    </row>
    <row r="472" spans="1:3" x14ac:dyDescent="0.25">
      <c r="A472">
        <v>470</v>
      </c>
      <c r="B472">
        <v>2.5365000000000002</v>
      </c>
      <c r="C472">
        <v>0.98694110222852505</v>
      </c>
    </row>
    <row r="473" spans="1:3" x14ac:dyDescent="0.25">
      <c r="A473">
        <v>471</v>
      </c>
      <c r="B473">
        <v>2.5632000000000001</v>
      </c>
      <c r="C473">
        <v>1.21897539476432</v>
      </c>
    </row>
    <row r="474" spans="1:3" x14ac:dyDescent="0.25">
      <c r="A474">
        <v>472</v>
      </c>
      <c r="B474">
        <v>2.5899000000000001</v>
      </c>
      <c r="C474">
        <v>2.2216097305625402</v>
      </c>
    </row>
    <row r="475" spans="1:3" x14ac:dyDescent="0.25">
      <c r="A475">
        <v>473</v>
      </c>
      <c r="B475">
        <v>2.6166</v>
      </c>
      <c r="C475">
        <v>0.93886126501191502</v>
      </c>
    </row>
    <row r="476" spans="1:3" x14ac:dyDescent="0.25">
      <c r="A476">
        <v>474</v>
      </c>
      <c r="B476">
        <v>2.6433</v>
      </c>
      <c r="C476">
        <v>0.93626819429069097</v>
      </c>
    </row>
    <row r="477" spans="1:3" x14ac:dyDescent="0.25">
      <c r="A477">
        <v>475</v>
      </c>
      <c r="B477">
        <v>2.67</v>
      </c>
      <c r="C477">
        <v>0.88301436424097801</v>
      </c>
    </row>
    <row r="478" spans="1:3" x14ac:dyDescent="0.25">
      <c r="A478">
        <v>476</v>
      </c>
      <c r="B478">
        <v>2.6966999999999999</v>
      </c>
      <c r="C478">
        <v>0.69368207991272102</v>
      </c>
    </row>
    <row r="479" spans="1:3" x14ac:dyDescent="0.25">
      <c r="A479">
        <v>477</v>
      </c>
      <c r="B479">
        <v>2.7233999999999998</v>
      </c>
      <c r="C479">
        <v>0.79220497559252101</v>
      </c>
    </row>
    <row r="480" spans="1:3" x14ac:dyDescent="0.25">
      <c r="A480">
        <v>478</v>
      </c>
      <c r="B480">
        <v>2.7501000000000002</v>
      </c>
      <c r="C480">
        <v>0.905728610035066</v>
      </c>
    </row>
    <row r="481" spans="1:3" x14ac:dyDescent="0.25">
      <c r="A481">
        <v>479</v>
      </c>
      <c r="B481">
        <v>2.7768000000000002</v>
      </c>
      <c r="C481">
        <v>0.84758969676777296</v>
      </c>
    </row>
    <row r="482" spans="1:3" x14ac:dyDescent="0.25">
      <c r="A482">
        <v>480</v>
      </c>
      <c r="B482">
        <v>2.8035000000000001</v>
      </c>
      <c r="C482">
        <v>0.89935158525631498</v>
      </c>
    </row>
    <row r="483" spans="1:3" x14ac:dyDescent="0.25">
      <c r="A483">
        <v>481</v>
      </c>
      <c r="B483">
        <v>2.8302</v>
      </c>
      <c r="C483">
        <v>0.62576489817897496</v>
      </c>
    </row>
    <row r="484" spans="1:3" x14ac:dyDescent="0.25">
      <c r="A484">
        <v>482</v>
      </c>
      <c r="B484">
        <v>2.8569</v>
      </c>
      <c r="C484">
        <v>0.57152673431453105</v>
      </c>
    </row>
    <row r="485" spans="1:3" x14ac:dyDescent="0.25">
      <c r="A485">
        <v>483</v>
      </c>
      <c r="B485">
        <v>2.8835999999999999</v>
      </c>
      <c r="C485">
        <v>0.51914073420983498</v>
      </c>
    </row>
    <row r="486" spans="1:3" x14ac:dyDescent="0.25">
      <c r="A486">
        <v>484</v>
      </c>
      <c r="B486">
        <v>2.9102999999999999</v>
      </c>
      <c r="C486">
        <v>0.60684328330820103</v>
      </c>
    </row>
    <row r="487" spans="1:3" x14ac:dyDescent="0.25">
      <c r="A487">
        <v>485</v>
      </c>
      <c r="B487">
        <v>2.9369999999999998</v>
      </c>
      <c r="C487">
        <v>0.63701914500302004</v>
      </c>
    </row>
    <row r="488" spans="1:3" x14ac:dyDescent="0.25">
      <c r="A488">
        <v>486</v>
      </c>
      <c r="B488">
        <v>2.9636999999999998</v>
      </c>
      <c r="C488">
        <v>0.76390486219762599</v>
      </c>
    </row>
    <row r="489" spans="1:3" x14ac:dyDescent="0.25">
      <c r="A489">
        <v>487</v>
      </c>
      <c r="B489">
        <v>2.9904000000000002</v>
      </c>
      <c r="C489">
        <v>0.82201779306904699</v>
      </c>
    </row>
    <row r="490" spans="1:3" x14ac:dyDescent="0.25">
      <c r="A490">
        <v>488</v>
      </c>
      <c r="B490">
        <v>3.0171000000000001</v>
      </c>
      <c r="C490">
        <v>0.71907679278969405</v>
      </c>
    </row>
    <row r="491" spans="1:3" x14ac:dyDescent="0.25">
      <c r="A491">
        <v>489</v>
      </c>
      <c r="B491">
        <v>3.0438000000000001</v>
      </c>
      <c r="C491">
        <v>0.86203930843835597</v>
      </c>
    </row>
    <row r="492" spans="1:3" x14ac:dyDescent="0.25">
      <c r="A492">
        <v>490</v>
      </c>
      <c r="B492">
        <v>3.0705</v>
      </c>
      <c r="C492">
        <v>0.92361936787822396</v>
      </c>
    </row>
    <row r="493" spans="1:3" x14ac:dyDescent="0.25">
      <c r="A493">
        <v>491</v>
      </c>
      <c r="B493">
        <v>3.0972</v>
      </c>
      <c r="C493">
        <v>0.75275782997289897</v>
      </c>
    </row>
    <row r="494" spans="1:3" x14ac:dyDescent="0.25">
      <c r="A494">
        <v>492</v>
      </c>
      <c r="B494">
        <v>3.1238999999999999</v>
      </c>
      <c r="C494">
        <v>0.84039765740892702</v>
      </c>
    </row>
    <row r="495" spans="1:3" x14ac:dyDescent="0.25">
      <c r="A495">
        <v>493</v>
      </c>
      <c r="B495">
        <v>3.1505999999999998</v>
      </c>
      <c r="C495">
        <v>0.82278934136365101</v>
      </c>
    </row>
    <row r="496" spans="1:3" x14ac:dyDescent="0.25">
      <c r="A496">
        <v>494</v>
      </c>
      <c r="B496">
        <v>3.1772999999999998</v>
      </c>
      <c r="C496">
        <v>1.2391331907760901</v>
      </c>
    </row>
    <row r="497" spans="1:3" x14ac:dyDescent="0.25">
      <c r="A497">
        <v>495</v>
      </c>
      <c r="B497">
        <v>3.2040000000000002</v>
      </c>
      <c r="C497">
        <v>1.71816342393125</v>
      </c>
    </row>
    <row r="498" spans="1:3" x14ac:dyDescent="0.25">
      <c r="A498">
        <v>496</v>
      </c>
      <c r="B498">
        <v>3.2307000000000001</v>
      </c>
      <c r="C498">
        <v>1.2785524364115799</v>
      </c>
    </row>
    <row r="499" spans="1:3" x14ac:dyDescent="0.25">
      <c r="A499">
        <v>497</v>
      </c>
      <c r="B499">
        <v>3.2574000000000001</v>
      </c>
      <c r="C499">
        <v>1.06087776691415</v>
      </c>
    </row>
    <row r="500" spans="1:3" x14ac:dyDescent="0.25">
      <c r="A500">
        <v>498</v>
      </c>
      <c r="B500">
        <v>3.2841</v>
      </c>
      <c r="C500">
        <v>1.29130361320529</v>
      </c>
    </row>
    <row r="501" spans="1:3" x14ac:dyDescent="0.25">
      <c r="A501">
        <v>499</v>
      </c>
      <c r="B501">
        <v>3.3108</v>
      </c>
      <c r="C501">
        <v>1.11750806724824</v>
      </c>
    </row>
    <row r="502" spans="1:3" x14ac:dyDescent="0.25">
      <c r="A502">
        <v>500</v>
      </c>
      <c r="B502">
        <v>3.3374999999999999</v>
      </c>
      <c r="C502">
        <v>1.0561515663463901</v>
      </c>
    </row>
    <row r="503" spans="1:3" x14ac:dyDescent="0.25">
      <c r="A503">
        <v>501</v>
      </c>
      <c r="B503">
        <v>3.3641999999999999</v>
      </c>
      <c r="C503">
        <v>1.27116061890054</v>
      </c>
    </row>
    <row r="504" spans="1:3" x14ac:dyDescent="0.25">
      <c r="A504">
        <v>502</v>
      </c>
      <c r="B504">
        <v>3.3908999999999998</v>
      </c>
      <c r="C504">
        <v>1.3374638602942299</v>
      </c>
    </row>
    <row r="505" spans="1:3" x14ac:dyDescent="0.25">
      <c r="A505">
        <v>503</v>
      </c>
      <c r="B505">
        <v>3.4176000000000002</v>
      </c>
      <c r="C505">
        <v>1.4520574880861701</v>
      </c>
    </row>
    <row r="506" spans="1:3" x14ac:dyDescent="0.25">
      <c r="A506">
        <v>504</v>
      </c>
      <c r="B506">
        <v>3.4443000000000001</v>
      </c>
      <c r="C506">
        <v>0.93901364073900095</v>
      </c>
    </row>
    <row r="507" spans="1:3" x14ac:dyDescent="0.25">
      <c r="A507">
        <v>505</v>
      </c>
      <c r="B507">
        <v>3.4710000000000001</v>
      </c>
      <c r="C507">
        <v>1.1044239802228999</v>
      </c>
    </row>
    <row r="508" spans="1:3" x14ac:dyDescent="0.25">
      <c r="A508">
        <v>506</v>
      </c>
      <c r="B508">
        <v>3.4977</v>
      </c>
      <c r="C508">
        <v>1.4812493862458</v>
      </c>
    </row>
    <row r="509" spans="1:3" x14ac:dyDescent="0.25">
      <c r="A509">
        <v>507</v>
      </c>
      <c r="B509">
        <v>3.5244</v>
      </c>
      <c r="C509">
        <v>1.1499701035724501</v>
      </c>
    </row>
    <row r="510" spans="1:3" x14ac:dyDescent="0.25">
      <c r="A510">
        <v>508</v>
      </c>
      <c r="B510">
        <v>3.5510999999999999</v>
      </c>
      <c r="C510">
        <v>1.2637020118025499</v>
      </c>
    </row>
    <row r="511" spans="1:3" x14ac:dyDescent="0.25">
      <c r="A511">
        <v>509</v>
      </c>
      <c r="B511">
        <v>3.5777999999999999</v>
      </c>
      <c r="C511">
        <v>1.0361626928341101</v>
      </c>
    </row>
    <row r="512" spans="1:3" x14ac:dyDescent="0.25">
      <c r="A512">
        <v>510</v>
      </c>
      <c r="B512">
        <v>3.6044999999999998</v>
      </c>
      <c r="C512">
        <v>1.12143437018369</v>
      </c>
    </row>
    <row r="513" spans="1:3" x14ac:dyDescent="0.25">
      <c r="A513">
        <v>511</v>
      </c>
      <c r="B513">
        <v>3.6312000000000002</v>
      </c>
      <c r="C513">
        <v>0.91973348540956201</v>
      </c>
    </row>
    <row r="514" spans="1:3" x14ac:dyDescent="0.25">
      <c r="A514">
        <v>512</v>
      </c>
      <c r="B514">
        <v>3.6579000000000002</v>
      </c>
      <c r="C514">
        <v>1.1006035232397</v>
      </c>
    </row>
    <row r="515" spans="1:3" x14ac:dyDescent="0.25">
      <c r="A515">
        <v>513</v>
      </c>
      <c r="B515">
        <v>3.6846000000000001</v>
      </c>
      <c r="C515">
        <v>1.3169913104253399</v>
      </c>
    </row>
    <row r="516" spans="1:3" x14ac:dyDescent="0.25">
      <c r="A516">
        <v>514</v>
      </c>
      <c r="B516">
        <v>3.7113</v>
      </c>
      <c r="C516">
        <v>4.7952166247730403</v>
      </c>
    </row>
    <row r="517" spans="1:3" x14ac:dyDescent="0.25">
      <c r="A517">
        <v>515</v>
      </c>
      <c r="B517">
        <v>3.738</v>
      </c>
      <c r="C517">
        <v>1.6938328231276101</v>
      </c>
    </row>
    <row r="518" spans="1:3" x14ac:dyDescent="0.25">
      <c r="A518">
        <v>516</v>
      </c>
      <c r="B518">
        <v>3.7646999999999999</v>
      </c>
      <c r="C518">
        <v>1.1844632089259699</v>
      </c>
    </row>
    <row r="519" spans="1:3" x14ac:dyDescent="0.25">
      <c r="A519">
        <v>517</v>
      </c>
      <c r="B519">
        <v>3.7913999999999999</v>
      </c>
      <c r="C519">
        <v>2.5530389404400302</v>
      </c>
    </row>
    <row r="520" spans="1:3" x14ac:dyDescent="0.25">
      <c r="A520">
        <v>518</v>
      </c>
      <c r="B520">
        <v>3.8180999999999998</v>
      </c>
      <c r="C520">
        <v>2.64305758082486</v>
      </c>
    </row>
    <row r="521" spans="1:3" x14ac:dyDescent="0.25">
      <c r="A521">
        <v>519</v>
      </c>
      <c r="B521">
        <v>3.8448000000000002</v>
      </c>
      <c r="C521">
        <v>2.0634201670536299</v>
      </c>
    </row>
    <row r="522" spans="1:3" x14ac:dyDescent="0.25">
      <c r="A522">
        <v>520</v>
      </c>
      <c r="B522">
        <v>3.8715000000000002</v>
      </c>
      <c r="C522">
        <v>1.6936413012279601</v>
      </c>
    </row>
    <row r="523" spans="1:3" x14ac:dyDescent="0.25">
      <c r="A523">
        <v>521</v>
      </c>
      <c r="B523">
        <v>3.8982000000000001</v>
      </c>
      <c r="C523">
        <v>1.8504900982778401</v>
      </c>
    </row>
    <row r="524" spans="1:3" x14ac:dyDescent="0.25">
      <c r="A524">
        <v>522</v>
      </c>
      <c r="B524">
        <v>3.9249000000000001</v>
      </c>
      <c r="C524">
        <v>1.7124944639641</v>
      </c>
    </row>
    <row r="525" spans="1:3" x14ac:dyDescent="0.25">
      <c r="A525">
        <v>523</v>
      </c>
      <c r="B525">
        <v>3.9516</v>
      </c>
      <c r="C525">
        <v>0.88323110431469298</v>
      </c>
    </row>
    <row r="526" spans="1:3" x14ac:dyDescent="0.25">
      <c r="A526">
        <v>524</v>
      </c>
      <c r="B526">
        <v>3.9782999999999999</v>
      </c>
      <c r="C526">
        <v>1.1109039726084</v>
      </c>
    </row>
    <row r="527" spans="1:3" x14ac:dyDescent="0.25">
      <c r="A527">
        <v>525</v>
      </c>
      <c r="B527">
        <v>4.0049999999999999</v>
      </c>
      <c r="C527">
        <v>1.09159196732816</v>
      </c>
    </row>
    <row r="528" spans="1:3" x14ac:dyDescent="0.25">
      <c r="A528">
        <v>526</v>
      </c>
      <c r="B528">
        <v>4.0316999999999998</v>
      </c>
      <c r="C528">
        <v>1.6905253346662801</v>
      </c>
    </row>
    <row r="529" spans="1:3" x14ac:dyDescent="0.25">
      <c r="A529">
        <v>527</v>
      </c>
      <c r="B529">
        <v>4.0583999999999998</v>
      </c>
      <c r="C529">
        <v>1.8275507394464101</v>
      </c>
    </row>
    <row r="530" spans="1:3" x14ac:dyDescent="0.25">
      <c r="A530">
        <v>528</v>
      </c>
      <c r="B530">
        <v>4.0850999999999997</v>
      </c>
      <c r="C530">
        <v>1.04385987090578</v>
      </c>
    </row>
    <row r="531" spans="1:3" x14ac:dyDescent="0.25">
      <c r="A531">
        <v>529</v>
      </c>
      <c r="B531">
        <v>4.1117999999999997</v>
      </c>
      <c r="C531">
        <v>1.02190387304174</v>
      </c>
    </row>
    <row r="532" spans="1:3" x14ac:dyDescent="0.25">
      <c r="A532">
        <v>530</v>
      </c>
      <c r="B532">
        <v>4.1384999999999996</v>
      </c>
      <c r="C532">
        <v>1.1287173207716401</v>
      </c>
    </row>
    <row r="533" spans="1:3" x14ac:dyDescent="0.25">
      <c r="A533">
        <v>531</v>
      </c>
      <c r="B533">
        <v>4.1651999999999996</v>
      </c>
      <c r="C533">
        <v>1.68794725204568</v>
      </c>
    </row>
    <row r="534" spans="1:3" x14ac:dyDescent="0.25">
      <c r="A534">
        <v>532</v>
      </c>
      <c r="B534">
        <v>4.1919000000000004</v>
      </c>
      <c r="C534">
        <v>1.4039749827253301</v>
      </c>
    </row>
    <row r="535" spans="1:3" x14ac:dyDescent="0.25">
      <c r="A535">
        <v>533</v>
      </c>
      <c r="B535">
        <v>4.2186000000000003</v>
      </c>
      <c r="C535">
        <v>0.99924832040946998</v>
      </c>
    </row>
    <row r="536" spans="1:3" x14ac:dyDescent="0.25">
      <c r="A536">
        <v>534</v>
      </c>
      <c r="B536">
        <v>4.2453000000000003</v>
      </c>
      <c r="C536">
        <v>1.1060709250059899</v>
      </c>
    </row>
    <row r="537" spans="1:3" x14ac:dyDescent="0.25">
      <c r="A537">
        <v>535</v>
      </c>
      <c r="B537">
        <v>4.2720000000000002</v>
      </c>
      <c r="C537">
        <v>0.82821493234296695</v>
      </c>
    </row>
    <row r="538" spans="1:3" x14ac:dyDescent="0.25">
      <c r="A538">
        <v>536</v>
      </c>
      <c r="B538">
        <v>4.2987000000000002</v>
      </c>
      <c r="C538">
        <v>1.24446453975785</v>
      </c>
    </row>
    <row r="539" spans="1:3" x14ac:dyDescent="0.25">
      <c r="A539">
        <v>537</v>
      </c>
      <c r="B539">
        <v>4.3254000000000001</v>
      </c>
      <c r="C539">
        <v>0.99748079961244596</v>
      </c>
    </row>
    <row r="540" spans="1:3" x14ac:dyDescent="0.25">
      <c r="A540">
        <v>538</v>
      </c>
      <c r="B540">
        <v>4.3521000000000001</v>
      </c>
      <c r="C540">
        <v>0.83370972387893505</v>
      </c>
    </row>
    <row r="541" spans="1:3" x14ac:dyDescent="0.25">
      <c r="A541">
        <v>539</v>
      </c>
      <c r="B541">
        <v>4.3788</v>
      </c>
      <c r="C541">
        <v>0.72398964272089295</v>
      </c>
    </row>
    <row r="542" spans="1:3" x14ac:dyDescent="0.25">
      <c r="A542">
        <v>540</v>
      </c>
      <c r="B542">
        <v>4.4055</v>
      </c>
      <c r="C542">
        <v>1.00484190956257</v>
      </c>
    </row>
    <row r="543" spans="1:3" x14ac:dyDescent="0.25">
      <c r="A543">
        <v>541</v>
      </c>
      <c r="B543">
        <v>4.4321999999999999</v>
      </c>
      <c r="C543">
        <v>1.18432469078201</v>
      </c>
    </row>
    <row r="544" spans="1:3" x14ac:dyDescent="0.25">
      <c r="A544">
        <v>542</v>
      </c>
      <c r="B544">
        <v>4.4588999999999999</v>
      </c>
      <c r="C544">
        <v>1.57790246573721</v>
      </c>
    </row>
    <row r="545" spans="1:3" x14ac:dyDescent="0.25">
      <c r="A545">
        <v>543</v>
      </c>
      <c r="B545">
        <v>4.4855999999999998</v>
      </c>
      <c r="C545">
        <v>1.3867626712745</v>
      </c>
    </row>
    <row r="546" spans="1:3" x14ac:dyDescent="0.25">
      <c r="A546">
        <v>544</v>
      </c>
      <c r="B546">
        <v>4.5122999999999998</v>
      </c>
      <c r="C546">
        <v>1.39986897375987</v>
      </c>
    </row>
    <row r="547" spans="1:3" x14ac:dyDescent="0.25">
      <c r="A547">
        <v>545</v>
      </c>
      <c r="B547">
        <v>4.5389999999999997</v>
      </c>
      <c r="C547">
        <v>1.5615082603277799</v>
      </c>
    </row>
    <row r="548" spans="1:3" x14ac:dyDescent="0.25">
      <c r="A548">
        <v>546</v>
      </c>
      <c r="B548">
        <v>4.5656999999999996</v>
      </c>
      <c r="C548">
        <v>1.71625571026692</v>
      </c>
    </row>
    <row r="549" spans="1:3" x14ac:dyDescent="0.25">
      <c r="A549">
        <v>547</v>
      </c>
      <c r="B549">
        <v>4.5923999999999996</v>
      </c>
      <c r="C549">
        <v>1.6448200811737499</v>
      </c>
    </row>
    <row r="550" spans="1:3" x14ac:dyDescent="0.25">
      <c r="A550">
        <v>548</v>
      </c>
      <c r="B550">
        <v>4.6191000000000004</v>
      </c>
      <c r="C550">
        <v>1.5449491881200801</v>
      </c>
    </row>
    <row r="551" spans="1:3" x14ac:dyDescent="0.25">
      <c r="A551">
        <v>549</v>
      </c>
      <c r="B551">
        <v>4.6458000000000004</v>
      </c>
      <c r="C551">
        <v>1.23585573115887</v>
      </c>
    </row>
    <row r="552" spans="1:3" x14ac:dyDescent="0.25">
      <c r="A552">
        <v>550</v>
      </c>
      <c r="B552">
        <v>4.6725000000000003</v>
      </c>
      <c r="C552">
        <v>1.6488017835039701</v>
      </c>
    </row>
    <row r="553" spans="1:3" x14ac:dyDescent="0.25">
      <c r="A553">
        <v>551</v>
      </c>
      <c r="B553">
        <v>4.6992000000000003</v>
      </c>
      <c r="C553">
        <v>1.7353556748121399</v>
      </c>
    </row>
    <row r="554" spans="1:3" x14ac:dyDescent="0.25">
      <c r="A554">
        <v>552</v>
      </c>
      <c r="B554">
        <v>4.7259000000000002</v>
      </c>
      <c r="C554">
        <v>1.2373914537800501</v>
      </c>
    </row>
    <row r="555" spans="1:3" x14ac:dyDescent="0.25">
      <c r="A555">
        <v>553</v>
      </c>
      <c r="B555">
        <v>4.7526000000000002</v>
      </c>
      <c r="C555">
        <v>1.1496863021819801</v>
      </c>
    </row>
    <row r="556" spans="1:3" x14ac:dyDescent="0.25">
      <c r="A556">
        <v>554</v>
      </c>
      <c r="B556">
        <v>4.7793000000000001</v>
      </c>
      <c r="C556">
        <v>1.6443012891871001</v>
      </c>
    </row>
    <row r="557" spans="1:3" x14ac:dyDescent="0.25">
      <c r="A557">
        <v>555</v>
      </c>
      <c r="B557">
        <v>4.806</v>
      </c>
      <c r="C557">
        <v>1.83351383485408</v>
      </c>
    </row>
    <row r="558" spans="1:3" x14ac:dyDescent="0.25">
      <c r="A558">
        <v>556</v>
      </c>
      <c r="B558">
        <v>4.8327</v>
      </c>
      <c r="C558">
        <v>1.70880500367217</v>
      </c>
    </row>
    <row r="559" spans="1:3" x14ac:dyDescent="0.25">
      <c r="A559">
        <v>557</v>
      </c>
      <c r="B559">
        <v>4.8593999999999999</v>
      </c>
      <c r="C559">
        <v>1.31770533410502</v>
      </c>
    </row>
    <row r="560" spans="1:3" x14ac:dyDescent="0.25">
      <c r="A560">
        <v>558</v>
      </c>
      <c r="B560">
        <v>4.8860999999999999</v>
      </c>
      <c r="C560">
        <v>1.0451459094828399</v>
      </c>
    </row>
    <row r="561" spans="1:3" x14ac:dyDescent="0.25">
      <c r="A561">
        <v>559</v>
      </c>
      <c r="B561">
        <v>4.9127999999999998</v>
      </c>
      <c r="C561">
        <v>0.92365326667374803</v>
      </c>
    </row>
    <row r="562" spans="1:3" x14ac:dyDescent="0.25">
      <c r="A562">
        <v>560</v>
      </c>
      <c r="B562">
        <v>4.9394999999999998</v>
      </c>
      <c r="C562">
        <v>0.71975015824439204</v>
      </c>
    </row>
    <row r="563" spans="1:3" x14ac:dyDescent="0.25">
      <c r="A563">
        <v>561</v>
      </c>
      <c r="B563">
        <v>4.9661999999999997</v>
      </c>
      <c r="C563">
        <v>0.64582241033416798</v>
      </c>
    </row>
    <row r="564" spans="1:3" x14ac:dyDescent="0.25">
      <c r="A564">
        <v>562</v>
      </c>
      <c r="B564">
        <v>4.9928999999999997</v>
      </c>
      <c r="C564">
        <v>0.746263183799866</v>
      </c>
    </row>
    <row r="565" spans="1:3" x14ac:dyDescent="0.25">
      <c r="A565">
        <v>563</v>
      </c>
      <c r="B565">
        <v>5.0195999999999996</v>
      </c>
      <c r="C565">
        <v>0.65521181104641502</v>
      </c>
    </row>
    <row r="566" spans="1:3" x14ac:dyDescent="0.25">
      <c r="A566">
        <v>564</v>
      </c>
      <c r="B566">
        <v>5.0462999999999996</v>
      </c>
      <c r="C566">
        <v>0.87527272822958402</v>
      </c>
    </row>
    <row r="567" spans="1:3" x14ac:dyDescent="0.25">
      <c r="A567">
        <v>565</v>
      </c>
      <c r="B567">
        <v>5.0730000000000004</v>
      </c>
      <c r="C567">
        <v>0.95310844344827095</v>
      </c>
    </row>
    <row r="568" spans="1:3" x14ac:dyDescent="0.25">
      <c r="A568">
        <v>566</v>
      </c>
      <c r="B568">
        <v>5.0997000000000003</v>
      </c>
      <c r="C568">
        <v>0.96830852410908796</v>
      </c>
    </row>
    <row r="569" spans="1:3" x14ac:dyDescent="0.25">
      <c r="A569">
        <v>567</v>
      </c>
      <c r="B569">
        <v>5.1264000000000003</v>
      </c>
      <c r="C569">
        <v>1.16310823264162</v>
      </c>
    </row>
    <row r="570" spans="1:3" x14ac:dyDescent="0.25">
      <c r="A570">
        <v>568</v>
      </c>
      <c r="B570">
        <v>5.1531000000000002</v>
      </c>
      <c r="C570">
        <v>1.3395649040220301</v>
      </c>
    </row>
    <row r="571" spans="1:3" x14ac:dyDescent="0.25">
      <c r="A571">
        <v>569</v>
      </c>
      <c r="B571">
        <v>5.1798000000000002</v>
      </c>
      <c r="C571">
        <v>1.0886750857059699</v>
      </c>
    </row>
    <row r="572" spans="1:3" x14ac:dyDescent="0.25">
      <c r="A572">
        <v>570</v>
      </c>
      <c r="B572">
        <v>5.2065000000000001</v>
      </c>
      <c r="C572">
        <v>1.1765616486272401</v>
      </c>
    </row>
    <row r="573" spans="1:3" x14ac:dyDescent="0.25">
      <c r="A573">
        <v>571</v>
      </c>
      <c r="B573">
        <v>5.2332000000000001</v>
      </c>
      <c r="C573">
        <v>1.14362246282452</v>
      </c>
    </row>
    <row r="574" spans="1:3" x14ac:dyDescent="0.25">
      <c r="A574">
        <v>572</v>
      </c>
      <c r="B574">
        <v>5.2599</v>
      </c>
      <c r="C574">
        <v>0.98811153765007598</v>
      </c>
    </row>
    <row r="575" spans="1:3" x14ac:dyDescent="0.25">
      <c r="A575">
        <v>573</v>
      </c>
      <c r="B575">
        <v>5.2866</v>
      </c>
      <c r="C575">
        <v>1.16892507766521</v>
      </c>
    </row>
    <row r="576" spans="1:3" x14ac:dyDescent="0.25">
      <c r="A576">
        <v>574</v>
      </c>
      <c r="B576">
        <v>5.3132999999999999</v>
      </c>
      <c r="C576">
        <v>1.27705390343435</v>
      </c>
    </row>
    <row r="577" spans="1:3" x14ac:dyDescent="0.25">
      <c r="A577">
        <v>575</v>
      </c>
      <c r="B577">
        <v>5.34</v>
      </c>
      <c r="C577">
        <v>1.5110724994257401</v>
      </c>
    </row>
    <row r="578" spans="1:3" x14ac:dyDescent="0.25">
      <c r="A578">
        <v>576</v>
      </c>
      <c r="B578">
        <v>5.3666999999999998</v>
      </c>
      <c r="C578">
        <v>1.41218068932244</v>
      </c>
    </row>
    <row r="579" spans="1:3" x14ac:dyDescent="0.25">
      <c r="A579">
        <v>577</v>
      </c>
      <c r="B579">
        <v>5.3933999999999997</v>
      </c>
      <c r="C579">
        <v>1.30264501904726</v>
      </c>
    </row>
    <row r="580" spans="1:3" x14ac:dyDescent="0.25">
      <c r="A580">
        <v>578</v>
      </c>
      <c r="B580">
        <v>5.4200999999999997</v>
      </c>
      <c r="C580">
        <v>0.996177126478204</v>
      </c>
    </row>
    <row r="581" spans="1:3" x14ac:dyDescent="0.25">
      <c r="A581">
        <v>579</v>
      </c>
      <c r="B581">
        <v>5.4467999999999996</v>
      </c>
      <c r="C581">
        <v>1.1510676437993801</v>
      </c>
    </row>
    <row r="582" spans="1:3" x14ac:dyDescent="0.25">
      <c r="A582">
        <v>580</v>
      </c>
      <c r="B582">
        <v>5.4734999999999996</v>
      </c>
      <c r="C582">
        <v>1.5239355221793101</v>
      </c>
    </row>
    <row r="583" spans="1:3" x14ac:dyDescent="0.25">
      <c r="A583">
        <v>581</v>
      </c>
      <c r="B583">
        <v>5.5002000000000004</v>
      </c>
      <c r="C583">
        <v>1.74618957126997</v>
      </c>
    </row>
    <row r="584" spans="1:3" x14ac:dyDescent="0.25">
      <c r="A584">
        <v>582</v>
      </c>
      <c r="B584">
        <v>5.5269000000000004</v>
      </c>
      <c r="C584">
        <v>1.28044761823019</v>
      </c>
    </row>
    <row r="585" spans="1:3" x14ac:dyDescent="0.25">
      <c r="A585">
        <v>583</v>
      </c>
      <c r="B585">
        <v>5.5536000000000003</v>
      </c>
      <c r="C585">
        <v>1.43784030907837</v>
      </c>
    </row>
    <row r="586" spans="1:3" x14ac:dyDescent="0.25">
      <c r="A586">
        <v>584</v>
      </c>
      <c r="B586">
        <v>5.5803000000000003</v>
      </c>
      <c r="C586">
        <v>1.5230631519080799</v>
      </c>
    </row>
    <row r="587" spans="1:3" x14ac:dyDescent="0.25">
      <c r="A587">
        <v>585</v>
      </c>
      <c r="B587">
        <v>5.6070000000000002</v>
      </c>
      <c r="C587">
        <v>1.62544673242458</v>
      </c>
    </row>
    <row r="588" spans="1:3" x14ac:dyDescent="0.25">
      <c r="A588">
        <v>586</v>
      </c>
      <c r="B588">
        <v>5.6337000000000002</v>
      </c>
      <c r="C588">
        <v>2.0001403968279301</v>
      </c>
    </row>
    <row r="589" spans="1:3" x14ac:dyDescent="0.25">
      <c r="A589">
        <v>587</v>
      </c>
      <c r="B589">
        <v>5.6604000000000001</v>
      </c>
      <c r="C589">
        <v>1.5563132731498901</v>
      </c>
    </row>
    <row r="590" spans="1:3" x14ac:dyDescent="0.25">
      <c r="A590">
        <v>588</v>
      </c>
      <c r="B590">
        <v>5.6871</v>
      </c>
      <c r="C590">
        <v>0.83933634927487799</v>
      </c>
    </row>
    <row r="591" spans="1:3" x14ac:dyDescent="0.25">
      <c r="A591">
        <v>589</v>
      </c>
      <c r="B591">
        <v>5.7138</v>
      </c>
      <c r="C591">
        <v>0.95941496320910302</v>
      </c>
    </row>
    <row r="592" spans="1:3" x14ac:dyDescent="0.25">
      <c r="A592">
        <v>590</v>
      </c>
      <c r="B592">
        <v>5.7404999999999999</v>
      </c>
      <c r="C592">
        <v>1.4477254784173901</v>
      </c>
    </row>
    <row r="593" spans="1:3" x14ac:dyDescent="0.25">
      <c r="A593">
        <v>591</v>
      </c>
      <c r="B593">
        <v>5.7671999999999999</v>
      </c>
      <c r="C593">
        <v>1.3217760505349601</v>
      </c>
    </row>
    <row r="594" spans="1:3" x14ac:dyDescent="0.25">
      <c r="A594">
        <v>592</v>
      </c>
      <c r="B594">
        <v>5.7938999999999998</v>
      </c>
      <c r="C594">
        <v>1.41510285355234</v>
      </c>
    </row>
    <row r="595" spans="1:3" x14ac:dyDescent="0.25">
      <c r="A595">
        <v>593</v>
      </c>
      <c r="B595">
        <v>5.8205999999999998</v>
      </c>
      <c r="C595">
        <v>1.35140605786138</v>
      </c>
    </row>
    <row r="596" spans="1:3" x14ac:dyDescent="0.25">
      <c r="A596">
        <v>594</v>
      </c>
      <c r="B596">
        <v>5.8472999999999997</v>
      </c>
      <c r="C596">
        <v>1.36285650264987</v>
      </c>
    </row>
    <row r="597" spans="1:3" x14ac:dyDescent="0.25">
      <c r="A597">
        <v>595</v>
      </c>
      <c r="B597">
        <v>5.8739999999999997</v>
      </c>
      <c r="C597">
        <v>1.45078930290758</v>
      </c>
    </row>
    <row r="598" spans="1:3" x14ac:dyDescent="0.25">
      <c r="A598">
        <v>596</v>
      </c>
      <c r="B598">
        <v>5.9006999999999996</v>
      </c>
      <c r="C598">
        <v>2.4918992718255502</v>
      </c>
    </row>
    <row r="599" spans="1:3" x14ac:dyDescent="0.25">
      <c r="A599">
        <v>597</v>
      </c>
      <c r="B599">
        <v>5.9273999999999996</v>
      </c>
      <c r="C599">
        <v>2.4341884482090999</v>
      </c>
    </row>
    <row r="600" spans="1:3" x14ac:dyDescent="0.25">
      <c r="A600">
        <v>598</v>
      </c>
      <c r="B600">
        <v>5.9541000000000004</v>
      </c>
      <c r="C600">
        <v>1.4031197378795199</v>
      </c>
    </row>
    <row r="601" spans="1:3" x14ac:dyDescent="0.25">
      <c r="A601">
        <v>599</v>
      </c>
      <c r="B601">
        <v>5.9808000000000003</v>
      </c>
      <c r="C601">
        <v>1.14656640753629</v>
      </c>
    </row>
    <row r="602" spans="1:3" x14ac:dyDescent="0.25">
      <c r="A602">
        <v>600</v>
      </c>
      <c r="B602">
        <v>6.0075000000000003</v>
      </c>
      <c r="C602">
        <v>1.21209082113486</v>
      </c>
    </row>
    <row r="603" spans="1:3" x14ac:dyDescent="0.25">
      <c r="A603">
        <v>601</v>
      </c>
      <c r="B603">
        <v>6.0342000000000002</v>
      </c>
      <c r="C603">
        <v>1.2622493908030199</v>
      </c>
    </row>
    <row r="604" spans="1:3" x14ac:dyDescent="0.25">
      <c r="A604">
        <v>602</v>
      </c>
      <c r="B604">
        <v>6.0609000000000002</v>
      </c>
      <c r="C604">
        <v>1.39930839174199</v>
      </c>
    </row>
    <row r="605" spans="1:3" x14ac:dyDescent="0.25">
      <c r="A605">
        <v>603</v>
      </c>
      <c r="B605">
        <v>6.0876000000000001</v>
      </c>
      <c r="C605">
        <v>1.7059735481042699</v>
      </c>
    </row>
    <row r="606" spans="1:3" x14ac:dyDescent="0.25">
      <c r="A606">
        <v>604</v>
      </c>
      <c r="B606">
        <v>6.1143000000000001</v>
      </c>
      <c r="C606">
        <v>1.3441612384433801</v>
      </c>
    </row>
    <row r="607" spans="1:3" x14ac:dyDescent="0.25">
      <c r="A607">
        <v>605</v>
      </c>
      <c r="B607">
        <v>6.141</v>
      </c>
      <c r="C607">
        <v>1.27251576381937</v>
      </c>
    </row>
    <row r="608" spans="1:3" x14ac:dyDescent="0.25">
      <c r="A608">
        <v>606</v>
      </c>
      <c r="B608">
        <v>6.1677</v>
      </c>
      <c r="C608">
        <v>2.3922581918650399</v>
      </c>
    </row>
    <row r="609" spans="1:3" x14ac:dyDescent="0.25">
      <c r="A609">
        <v>607</v>
      </c>
      <c r="B609">
        <v>6.1943999999999999</v>
      </c>
      <c r="C609">
        <v>2.6630247604616102</v>
      </c>
    </row>
    <row r="610" spans="1:3" x14ac:dyDescent="0.25">
      <c r="A610">
        <v>608</v>
      </c>
      <c r="B610">
        <v>6.2210999999999999</v>
      </c>
      <c r="C610">
        <v>2.1999490288049302</v>
      </c>
    </row>
    <row r="611" spans="1:3" x14ac:dyDescent="0.25">
      <c r="A611">
        <v>609</v>
      </c>
      <c r="B611">
        <v>6.2477999999999998</v>
      </c>
      <c r="C611">
        <v>2.0960688553228799</v>
      </c>
    </row>
    <row r="612" spans="1:3" x14ac:dyDescent="0.25">
      <c r="A612">
        <v>610</v>
      </c>
      <c r="B612">
        <v>6.2744999999999997</v>
      </c>
      <c r="C612">
        <v>2.4987664325459802</v>
      </c>
    </row>
    <row r="613" spans="1:3" x14ac:dyDescent="0.25">
      <c r="A613">
        <v>611</v>
      </c>
      <c r="B613">
        <v>6.3011999999999997</v>
      </c>
      <c r="C613">
        <v>2.2210195787104698</v>
      </c>
    </row>
    <row r="614" spans="1:3" x14ac:dyDescent="0.25">
      <c r="A614">
        <v>612</v>
      </c>
      <c r="B614">
        <v>6.3278999999999996</v>
      </c>
      <c r="C614">
        <v>1.3288980729451401</v>
      </c>
    </row>
    <row r="615" spans="1:3" x14ac:dyDescent="0.25">
      <c r="A615">
        <v>613</v>
      </c>
      <c r="B615">
        <v>6.3545999999999996</v>
      </c>
      <c r="C615">
        <v>1.04598945419624</v>
      </c>
    </row>
    <row r="616" spans="1:3" x14ac:dyDescent="0.25">
      <c r="A616">
        <v>614</v>
      </c>
      <c r="B616">
        <v>6.3813000000000004</v>
      </c>
      <c r="C616">
        <v>1.0285579822971</v>
      </c>
    </row>
    <row r="617" spans="1:3" x14ac:dyDescent="0.25">
      <c r="A617">
        <v>615</v>
      </c>
      <c r="B617">
        <v>6.4080000000000004</v>
      </c>
      <c r="C617">
        <v>0.65799486842772403</v>
      </c>
    </row>
    <row r="618" spans="1:3" x14ac:dyDescent="0.25">
      <c r="A618">
        <v>616</v>
      </c>
      <c r="B618">
        <v>6.4347000000000003</v>
      </c>
      <c r="C618">
        <v>1.04481510089072</v>
      </c>
    </row>
    <row r="619" spans="1:3" x14ac:dyDescent="0.25">
      <c r="A619">
        <v>617</v>
      </c>
      <c r="B619">
        <v>6.4614000000000003</v>
      </c>
      <c r="C619">
        <v>1.0472164910700399</v>
      </c>
    </row>
    <row r="620" spans="1:3" x14ac:dyDescent="0.25">
      <c r="A620">
        <v>618</v>
      </c>
      <c r="B620">
        <v>6.4881000000000002</v>
      </c>
      <c r="C620">
        <v>1.05661987492142</v>
      </c>
    </row>
    <row r="621" spans="1:3" x14ac:dyDescent="0.25">
      <c r="A621">
        <v>619</v>
      </c>
      <c r="B621">
        <v>6.5148000000000001</v>
      </c>
      <c r="C621">
        <v>1.2687213067263099</v>
      </c>
    </row>
    <row r="622" spans="1:3" x14ac:dyDescent="0.25">
      <c r="A622">
        <v>620</v>
      </c>
      <c r="B622">
        <v>6.5415000000000001</v>
      </c>
      <c r="C622">
        <v>1.3629955081913501</v>
      </c>
    </row>
    <row r="623" spans="1:3" x14ac:dyDescent="0.25">
      <c r="A623">
        <v>621</v>
      </c>
      <c r="B623">
        <v>6.5682</v>
      </c>
      <c r="C623">
        <v>1.0211945845077</v>
      </c>
    </row>
    <row r="624" spans="1:3" x14ac:dyDescent="0.25">
      <c r="A624">
        <v>622</v>
      </c>
      <c r="B624">
        <v>6.5949</v>
      </c>
      <c r="C624">
        <v>0.90732428881673999</v>
      </c>
    </row>
    <row r="625" spans="1:3" x14ac:dyDescent="0.25">
      <c r="A625">
        <v>623</v>
      </c>
      <c r="B625">
        <v>6.6215999999999999</v>
      </c>
      <c r="C625">
        <v>0.97042582049156001</v>
      </c>
    </row>
    <row r="626" spans="1:3" x14ac:dyDescent="0.25">
      <c r="A626">
        <v>624</v>
      </c>
      <c r="B626">
        <v>6.6482999999999999</v>
      </c>
      <c r="C626">
        <v>0.73621288778130201</v>
      </c>
    </row>
    <row r="627" spans="1:3" x14ac:dyDescent="0.25">
      <c r="A627">
        <v>625</v>
      </c>
      <c r="B627">
        <v>6.6749999999999998</v>
      </c>
      <c r="C627">
        <v>0.83372720577662895</v>
      </c>
    </row>
    <row r="628" spans="1:3" x14ac:dyDescent="0.25">
      <c r="A628">
        <v>626</v>
      </c>
      <c r="B628">
        <v>6.7016999999999998</v>
      </c>
      <c r="C628">
        <v>1.0036192984850001</v>
      </c>
    </row>
    <row r="629" spans="1:3" x14ac:dyDescent="0.25">
      <c r="A629">
        <v>627</v>
      </c>
      <c r="B629">
        <v>6.7283999999999997</v>
      </c>
      <c r="C629">
        <v>0.81475477682504605</v>
      </c>
    </row>
    <row r="630" spans="1:3" x14ac:dyDescent="0.25">
      <c r="A630">
        <v>628</v>
      </c>
      <c r="B630">
        <v>6.7550999999999997</v>
      </c>
      <c r="C630">
        <v>1.1035880753281799</v>
      </c>
    </row>
    <row r="631" spans="1:3" x14ac:dyDescent="0.25">
      <c r="A631">
        <v>629</v>
      </c>
      <c r="B631">
        <v>6.7817999999999996</v>
      </c>
      <c r="C631">
        <v>1.8019951269305901</v>
      </c>
    </row>
    <row r="632" spans="1:3" x14ac:dyDescent="0.25">
      <c r="A632">
        <v>630</v>
      </c>
      <c r="B632">
        <v>6.8085000000000004</v>
      </c>
      <c r="C632">
        <v>1.38874865196285</v>
      </c>
    </row>
    <row r="633" spans="1:3" x14ac:dyDescent="0.25">
      <c r="A633">
        <v>631</v>
      </c>
      <c r="B633">
        <v>6.8352000000000004</v>
      </c>
      <c r="C633">
        <v>1.07508546713734</v>
      </c>
    </row>
    <row r="634" spans="1:3" x14ac:dyDescent="0.25">
      <c r="A634">
        <v>632</v>
      </c>
      <c r="B634">
        <v>6.8619000000000003</v>
      </c>
      <c r="C634">
        <v>0.521627958837941</v>
      </c>
    </row>
    <row r="635" spans="1:3" x14ac:dyDescent="0.25">
      <c r="A635">
        <v>633</v>
      </c>
      <c r="B635">
        <v>6.8886000000000003</v>
      </c>
      <c r="C635">
        <v>0.50214192357416298</v>
      </c>
    </row>
    <row r="636" spans="1:3" x14ac:dyDescent="0.25">
      <c r="A636">
        <v>634</v>
      </c>
      <c r="B636">
        <v>6.9153000000000002</v>
      </c>
      <c r="C636">
        <v>0.628458212967131</v>
      </c>
    </row>
    <row r="637" spans="1:3" x14ac:dyDescent="0.25">
      <c r="A637">
        <v>635</v>
      </c>
      <c r="B637">
        <v>6.9420000000000002</v>
      </c>
      <c r="C637">
        <v>0.48537432466996999</v>
      </c>
    </row>
    <row r="638" spans="1:3" x14ac:dyDescent="0.25">
      <c r="A638">
        <v>636</v>
      </c>
      <c r="B638">
        <v>6.9687000000000001</v>
      </c>
      <c r="C638">
        <v>1.0298159324387199</v>
      </c>
    </row>
    <row r="639" spans="1:3" x14ac:dyDescent="0.25">
      <c r="A639">
        <v>637</v>
      </c>
      <c r="B639">
        <v>6.9954000000000001</v>
      </c>
      <c r="C639">
        <v>0.83193896879443796</v>
      </c>
    </row>
    <row r="640" spans="1:3" x14ac:dyDescent="0.25">
      <c r="A640">
        <v>638</v>
      </c>
      <c r="B640">
        <v>7.0221</v>
      </c>
      <c r="C640">
        <v>0.85658748564504295</v>
      </c>
    </row>
    <row r="641" spans="1:3" x14ac:dyDescent="0.25">
      <c r="A641">
        <v>639</v>
      </c>
      <c r="B641">
        <v>7.0488</v>
      </c>
      <c r="C641">
        <v>0.69769446020144799</v>
      </c>
    </row>
    <row r="642" spans="1:3" x14ac:dyDescent="0.25">
      <c r="A642">
        <v>640</v>
      </c>
      <c r="B642">
        <v>7.0754999999999999</v>
      </c>
      <c r="C642">
        <v>0.86440859168617001</v>
      </c>
    </row>
    <row r="643" spans="1:3" x14ac:dyDescent="0.25">
      <c r="A643">
        <v>641</v>
      </c>
      <c r="B643">
        <v>7.1021999999999998</v>
      </c>
      <c r="C643">
        <v>0.67960913120034006</v>
      </c>
    </row>
    <row r="644" spans="1:3" x14ac:dyDescent="0.25">
      <c r="A644">
        <v>642</v>
      </c>
      <c r="B644">
        <v>7.1288999999999998</v>
      </c>
      <c r="C644">
        <v>0.69184784741006</v>
      </c>
    </row>
    <row r="645" spans="1:3" x14ac:dyDescent="0.25">
      <c r="A645">
        <v>643</v>
      </c>
      <c r="B645">
        <v>7.1555999999999997</v>
      </c>
      <c r="C645">
        <v>0.67580936132960401</v>
      </c>
    </row>
    <row r="646" spans="1:3" x14ac:dyDescent="0.25">
      <c r="A646">
        <v>644</v>
      </c>
      <c r="B646">
        <v>7.1822999999999997</v>
      </c>
      <c r="C646">
        <v>1.2626827481285301</v>
      </c>
    </row>
    <row r="647" spans="1:3" x14ac:dyDescent="0.25">
      <c r="A647">
        <v>645</v>
      </c>
      <c r="B647">
        <v>7.2089999999999996</v>
      </c>
      <c r="C647">
        <v>1.04381738869914</v>
      </c>
    </row>
    <row r="648" spans="1:3" x14ac:dyDescent="0.25">
      <c r="A648">
        <v>646</v>
      </c>
      <c r="B648">
        <v>7.2356999999999996</v>
      </c>
      <c r="C648">
        <v>0.88043277379278795</v>
      </c>
    </row>
    <row r="649" spans="1:3" x14ac:dyDescent="0.25">
      <c r="A649">
        <v>647</v>
      </c>
      <c r="B649">
        <v>7.2624000000000004</v>
      </c>
      <c r="C649">
        <v>0.87569053610187397</v>
      </c>
    </row>
    <row r="650" spans="1:3" x14ac:dyDescent="0.25">
      <c r="A650">
        <v>648</v>
      </c>
      <c r="B650">
        <v>7.2891000000000004</v>
      </c>
      <c r="C650">
        <v>1.2001416440431301</v>
      </c>
    </row>
    <row r="651" spans="1:3" x14ac:dyDescent="0.25">
      <c r="A651">
        <v>649</v>
      </c>
      <c r="B651">
        <v>7.3158000000000003</v>
      </c>
      <c r="C651">
        <v>0.75730568456018299</v>
      </c>
    </row>
    <row r="652" spans="1:3" x14ac:dyDescent="0.25">
      <c r="A652">
        <v>650</v>
      </c>
      <c r="B652">
        <v>7.3425000000000002</v>
      </c>
      <c r="C652">
        <v>0.86123462818072805</v>
      </c>
    </row>
    <row r="653" spans="1:3" x14ac:dyDescent="0.25">
      <c r="A653">
        <v>651</v>
      </c>
      <c r="B653">
        <v>7.3692000000000002</v>
      </c>
      <c r="C653">
        <v>1.2685783501668899</v>
      </c>
    </row>
    <row r="654" spans="1:3" x14ac:dyDescent="0.25">
      <c r="A654">
        <v>652</v>
      </c>
      <c r="B654">
        <v>7.3959000000000001</v>
      </c>
      <c r="C654">
        <v>1.4406535394303599</v>
      </c>
    </row>
    <row r="655" spans="1:3" x14ac:dyDescent="0.25">
      <c r="A655">
        <v>653</v>
      </c>
      <c r="B655">
        <v>7.4226000000000001</v>
      </c>
      <c r="C655">
        <v>0.94632126674748795</v>
      </c>
    </row>
    <row r="656" spans="1:3" x14ac:dyDescent="0.25">
      <c r="A656">
        <v>654</v>
      </c>
      <c r="B656">
        <v>7.4493</v>
      </c>
      <c r="C656">
        <v>1.1035918540328</v>
      </c>
    </row>
    <row r="657" spans="1:3" x14ac:dyDescent="0.25">
      <c r="A657">
        <v>655</v>
      </c>
      <c r="B657">
        <v>7.476</v>
      </c>
      <c r="C657">
        <v>1.2188650094148801</v>
      </c>
    </row>
    <row r="658" spans="1:3" x14ac:dyDescent="0.25">
      <c r="A658">
        <v>656</v>
      </c>
      <c r="B658">
        <v>7.5026999999999999</v>
      </c>
      <c r="C658">
        <v>1.1627169958518</v>
      </c>
    </row>
    <row r="659" spans="1:3" x14ac:dyDescent="0.25">
      <c r="A659">
        <v>657</v>
      </c>
      <c r="B659">
        <v>7.5293999999999999</v>
      </c>
      <c r="C659">
        <v>1.1788451595706599</v>
      </c>
    </row>
    <row r="660" spans="1:3" x14ac:dyDescent="0.25">
      <c r="A660">
        <v>658</v>
      </c>
      <c r="B660">
        <v>7.5560999999999998</v>
      </c>
      <c r="C660">
        <v>0.83754779298831095</v>
      </c>
    </row>
    <row r="661" spans="1:3" x14ac:dyDescent="0.25">
      <c r="A661">
        <v>659</v>
      </c>
      <c r="B661">
        <v>7.5827999999999998</v>
      </c>
      <c r="C661">
        <v>0.67824983113936999</v>
      </c>
    </row>
    <row r="662" spans="1:3" x14ac:dyDescent="0.25">
      <c r="A662">
        <v>660</v>
      </c>
      <c r="B662">
        <v>7.6094999999999997</v>
      </c>
      <c r="C662">
        <v>0.86882212618596399</v>
      </c>
    </row>
    <row r="663" spans="1:3" x14ac:dyDescent="0.25">
      <c r="A663">
        <v>661</v>
      </c>
      <c r="B663">
        <v>7.6361999999999997</v>
      </c>
      <c r="C663">
        <v>0.925637974398546</v>
      </c>
    </row>
    <row r="664" spans="1:3" x14ac:dyDescent="0.25">
      <c r="A664">
        <v>662</v>
      </c>
      <c r="B664">
        <v>7.6628999999999996</v>
      </c>
      <c r="C664">
        <v>0.64633695478632502</v>
      </c>
    </row>
    <row r="665" spans="1:3" x14ac:dyDescent="0.25">
      <c r="A665">
        <v>663</v>
      </c>
      <c r="B665">
        <v>7.6896000000000004</v>
      </c>
      <c r="C665">
        <v>0.71189579526399704</v>
      </c>
    </row>
    <row r="666" spans="1:3" x14ac:dyDescent="0.25">
      <c r="A666">
        <v>664</v>
      </c>
      <c r="B666">
        <v>7.7163000000000004</v>
      </c>
      <c r="C666">
        <v>0.91072334845492198</v>
      </c>
    </row>
    <row r="667" spans="1:3" x14ac:dyDescent="0.25">
      <c r="A667">
        <v>665</v>
      </c>
      <c r="B667">
        <v>7.7430000000000003</v>
      </c>
      <c r="C667">
        <v>1.0668802663744099</v>
      </c>
    </row>
    <row r="668" spans="1:3" x14ac:dyDescent="0.25">
      <c r="A668">
        <v>666</v>
      </c>
      <c r="B668">
        <v>7.7697000000000003</v>
      </c>
      <c r="C668">
        <v>0.68229539832453101</v>
      </c>
    </row>
    <row r="669" spans="1:3" x14ac:dyDescent="0.25">
      <c r="A669">
        <v>667</v>
      </c>
      <c r="B669">
        <v>7.7964000000000002</v>
      </c>
      <c r="C669">
        <v>0.73141626962446005</v>
      </c>
    </row>
    <row r="670" spans="1:3" x14ac:dyDescent="0.25">
      <c r="A670">
        <v>668</v>
      </c>
      <c r="B670">
        <v>7.8231000000000002</v>
      </c>
      <c r="C670">
        <v>1.08814294731052</v>
      </c>
    </row>
    <row r="671" spans="1:3" x14ac:dyDescent="0.25">
      <c r="A671">
        <v>669</v>
      </c>
      <c r="B671">
        <v>7.8498000000000001</v>
      </c>
      <c r="C671">
        <v>1.1004633306960301</v>
      </c>
    </row>
    <row r="672" spans="1:3" x14ac:dyDescent="0.25">
      <c r="A672">
        <v>670</v>
      </c>
      <c r="B672">
        <v>7.8765000000000001</v>
      </c>
      <c r="C672">
        <v>0.800823737387099</v>
      </c>
    </row>
    <row r="673" spans="1:3" x14ac:dyDescent="0.25">
      <c r="A673">
        <v>671</v>
      </c>
      <c r="B673">
        <v>7.9032</v>
      </c>
      <c r="C673">
        <v>0.95192179915719599</v>
      </c>
    </row>
    <row r="674" spans="1:3" x14ac:dyDescent="0.25">
      <c r="A674">
        <v>672</v>
      </c>
      <c r="B674">
        <v>7.9298999999999999</v>
      </c>
      <c r="C674">
        <v>1.1135664342462701</v>
      </c>
    </row>
    <row r="675" spans="1:3" x14ac:dyDescent="0.25">
      <c r="A675">
        <v>673</v>
      </c>
      <c r="B675">
        <v>7.9565999999999999</v>
      </c>
      <c r="C675">
        <v>1.30393716162191</v>
      </c>
    </row>
    <row r="676" spans="1:3" x14ac:dyDescent="0.25">
      <c r="A676">
        <v>674</v>
      </c>
      <c r="B676">
        <v>7.9832999999999998</v>
      </c>
      <c r="C676">
        <v>0.69372558802402295</v>
      </c>
    </row>
    <row r="677" spans="1:3" x14ac:dyDescent="0.25">
      <c r="A677">
        <v>675</v>
      </c>
      <c r="B677">
        <v>8.01</v>
      </c>
      <c r="C677">
        <v>0.68625996098372699</v>
      </c>
    </row>
    <row r="678" spans="1:3" x14ac:dyDescent="0.25">
      <c r="A678">
        <v>676</v>
      </c>
      <c r="B678">
        <v>8.0366999999999997</v>
      </c>
      <c r="C678">
        <v>0.72984380895804701</v>
      </c>
    </row>
    <row r="679" spans="1:3" x14ac:dyDescent="0.25">
      <c r="A679">
        <v>677</v>
      </c>
      <c r="B679">
        <v>8.0633999999999997</v>
      </c>
      <c r="C679">
        <v>0.74546634236326403</v>
      </c>
    </row>
    <row r="680" spans="1:3" x14ac:dyDescent="0.25">
      <c r="A680">
        <v>678</v>
      </c>
      <c r="B680">
        <v>8.0900999999999996</v>
      </c>
      <c r="C680">
        <v>0.71598426149299699</v>
      </c>
    </row>
    <row r="681" spans="1:3" x14ac:dyDescent="0.25">
      <c r="A681">
        <v>679</v>
      </c>
      <c r="B681">
        <v>8.1167999999999996</v>
      </c>
      <c r="C681">
        <v>0.91600137360476397</v>
      </c>
    </row>
    <row r="682" spans="1:3" x14ac:dyDescent="0.25">
      <c r="A682">
        <v>680</v>
      </c>
      <c r="B682">
        <v>8.1434999999999995</v>
      </c>
      <c r="C682">
        <v>0.81361605785910895</v>
      </c>
    </row>
    <row r="683" spans="1:3" x14ac:dyDescent="0.25">
      <c r="A683">
        <v>681</v>
      </c>
      <c r="B683">
        <v>8.1701999999999995</v>
      </c>
      <c r="C683">
        <v>0.86304554178314397</v>
      </c>
    </row>
    <row r="684" spans="1:3" x14ac:dyDescent="0.25">
      <c r="A684">
        <v>682</v>
      </c>
      <c r="B684">
        <v>8.1968999999999994</v>
      </c>
      <c r="C684">
        <v>0.87209579187213304</v>
      </c>
    </row>
    <row r="685" spans="1:3" x14ac:dyDescent="0.25">
      <c r="A685">
        <v>683</v>
      </c>
      <c r="B685">
        <v>8.2235999999999994</v>
      </c>
      <c r="C685">
        <v>0.85531193743365597</v>
      </c>
    </row>
    <row r="686" spans="1:3" x14ac:dyDescent="0.25">
      <c r="A686">
        <v>684</v>
      </c>
      <c r="B686">
        <v>8.2502999999999993</v>
      </c>
      <c r="C686">
        <v>0.63333770640695297</v>
      </c>
    </row>
    <row r="687" spans="1:3" x14ac:dyDescent="0.25">
      <c r="A687">
        <v>685</v>
      </c>
      <c r="B687">
        <v>8.2769999999999992</v>
      </c>
      <c r="C687">
        <v>0.71426490240905505</v>
      </c>
    </row>
    <row r="688" spans="1:3" x14ac:dyDescent="0.25">
      <c r="A688">
        <v>686</v>
      </c>
      <c r="B688">
        <v>8.3036999999999992</v>
      </c>
      <c r="C688">
        <v>0.95145843445520395</v>
      </c>
    </row>
    <row r="689" spans="1:3" x14ac:dyDescent="0.25">
      <c r="A689">
        <v>687</v>
      </c>
      <c r="B689">
        <v>8.3303999999999991</v>
      </c>
      <c r="C689">
        <v>1.0503678260554601</v>
      </c>
    </row>
    <row r="690" spans="1:3" x14ac:dyDescent="0.25">
      <c r="A690">
        <v>688</v>
      </c>
      <c r="B690">
        <v>8.3571000000000009</v>
      </c>
      <c r="C690">
        <v>0.89261856078109203</v>
      </c>
    </row>
    <row r="691" spans="1:3" x14ac:dyDescent="0.25">
      <c r="A691">
        <v>689</v>
      </c>
      <c r="B691">
        <v>8.3838000000000008</v>
      </c>
      <c r="C691">
        <v>1.0238411375238099</v>
      </c>
    </row>
    <row r="692" spans="1:3" x14ac:dyDescent="0.25">
      <c r="A692">
        <v>690</v>
      </c>
      <c r="B692">
        <v>8.4105000000000008</v>
      </c>
      <c r="C692">
        <v>0.47435474275564399</v>
      </c>
    </row>
    <row r="693" spans="1:3" x14ac:dyDescent="0.25">
      <c r="A693">
        <v>691</v>
      </c>
      <c r="B693">
        <v>8.4372000000000007</v>
      </c>
      <c r="C693">
        <v>0.49598527546472299</v>
      </c>
    </row>
    <row r="694" spans="1:3" x14ac:dyDescent="0.25">
      <c r="A694">
        <v>692</v>
      </c>
      <c r="B694">
        <v>8.4639000000000006</v>
      </c>
      <c r="C694">
        <v>0.66317368359371998</v>
      </c>
    </row>
    <row r="695" spans="1:3" x14ac:dyDescent="0.25">
      <c r="A695">
        <v>693</v>
      </c>
      <c r="B695">
        <v>8.4906000000000006</v>
      </c>
      <c r="C695">
        <v>0.97769350042387204</v>
      </c>
    </row>
    <row r="696" spans="1:3" x14ac:dyDescent="0.25">
      <c r="A696">
        <v>694</v>
      </c>
      <c r="B696">
        <v>8.5173000000000005</v>
      </c>
      <c r="C696">
        <v>1.08327002647405</v>
      </c>
    </row>
    <row r="697" spans="1:3" x14ac:dyDescent="0.25">
      <c r="A697">
        <v>695</v>
      </c>
      <c r="B697">
        <v>8.5440000000000005</v>
      </c>
      <c r="C697">
        <v>1.0301134244280701</v>
      </c>
    </row>
    <row r="698" spans="1:3" x14ac:dyDescent="0.25">
      <c r="A698">
        <v>696</v>
      </c>
      <c r="B698">
        <v>8.5707000000000004</v>
      </c>
      <c r="C698">
        <v>0.86476889439887705</v>
      </c>
    </row>
    <row r="699" spans="1:3" x14ac:dyDescent="0.25">
      <c r="A699">
        <v>697</v>
      </c>
      <c r="B699">
        <v>8.5974000000000004</v>
      </c>
      <c r="C699">
        <v>1.2254498214149001</v>
      </c>
    </row>
    <row r="700" spans="1:3" x14ac:dyDescent="0.25">
      <c r="A700">
        <v>698</v>
      </c>
      <c r="B700">
        <v>8.6241000000000003</v>
      </c>
      <c r="C700">
        <v>0.81085008528410096</v>
      </c>
    </row>
    <row r="701" spans="1:3" x14ac:dyDescent="0.25">
      <c r="A701">
        <v>699</v>
      </c>
      <c r="B701">
        <v>8.6508000000000003</v>
      </c>
      <c r="C701">
        <v>0.79639821617528594</v>
      </c>
    </row>
    <row r="702" spans="1:3" x14ac:dyDescent="0.25">
      <c r="A702">
        <v>700</v>
      </c>
      <c r="B702">
        <v>8.6775000000000002</v>
      </c>
      <c r="C702">
        <v>0.71266763729448102</v>
      </c>
    </row>
    <row r="703" spans="1:3" x14ac:dyDescent="0.25">
      <c r="A703">
        <v>701</v>
      </c>
      <c r="B703">
        <v>8.7042000000000002</v>
      </c>
      <c r="C703">
        <v>0.73494231523170594</v>
      </c>
    </row>
    <row r="704" spans="1:3" x14ac:dyDescent="0.25">
      <c r="A704">
        <v>702</v>
      </c>
      <c r="B704">
        <v>8.7309000000000001</v>
      </c>
      <c r="C704">
        <v>0.83724227714876298</v>
      </c>
    </row>
    <row r="705" spans="1:3" x14ac:dyDescent="0.25">
      <c r="A705">
        <v>703</v>
      </c>
      <c r="B705">
        <v>8.7576000000000001</v>
      </c>
      <c r="C705">
        <v>0.72024426270119302</v>
      </c>
    </row>
    <row r="706" spans="1:3" x14ac:dyDescent="0.25">
      <c r="A706">
        <v>704</v>
      </c>
      <c r="B706">
        <v>8.7843</v>
      </c>
      <c r="C706">
        <v>0.76433166887871196</v>
      </c>
    </row>
    <row r="707" spans="1:3" x14ac:dyDescent="0.25">
      <c r="A707">
        <v>705</v>
      </c>
      <c r="B707">
        <v>8.8109999999999999</v>
      </c>
      <c r="C707">
        <v>0.47269625052349901</v>
      </c>
    </row>
    <row r="708" spans="1:3" x14ac:dyDescent="0.25">
      <c r="A708">
        <v>706</v>
      </c>
      <c r="B708">
        <v>8.8376999999999999</v>
      </c>
      <c r="C708">
        <v>0.64092726847401404</v>
      </c>
    </row>
    <row r="709" spans="1:3" x14ac:dyDescent="0.25">
      <c r="A709">
        <v>707</v>
      </c>
      <c r="B709">
        <v>8.8643999999999998</v>
      </c>
      <c r="C709">
        <v>0.59226781847542898</v>
      </c>
    </row>
    <row r="710" spans="1:3" x14ac:dyDescent="0.25">
      <c r="A710">
        <v>708</v>
      </c>
      <c r="B710">
        <v>8.8910999999999998</v>
      </c>
      <c r="C710">
        <v>0.61583569679830996</v>
      </c>
    </row>
    <row r="711" spans="1:3" x14ac:dyDescent="0.25">
      <c r="A711">
        <v>709</v>
      </c>
      <c r="B711">
        <v>8.9177999999999997</v>
      </c>
      <c r="C711">
        <v>0.74892796575729703</v>
      </c>
    </row>
    <row r="712" spans="1:3" x14ac:dyDescent="0.25">
      <c r="A712">
        <v>710</v>
      </c>
      <c r="B712">
        <v>8.9444999999999997</v>
      </c>
      <c r="C712">
        <v>0.48827923511274202</v>
      </c>
    </row>
    <row r="713" spans="1:3" x14ac:dyDescent="0.25">
      <c r="A713">
        <v>711</v>
      </c>
      <c r="B713">
        <v>8.9711999999999996</v>
      </c>
      <c r="C713">
        <v>0.74139712906514799</v>
      </c>
    </row>
    <row r="714" spans="1:3" x14ac:dyDescent="0.25">
      <c r="A714">
        <v>712</v>
      </c>
      <c r="B714">
        <v>8.9978999999999996</v>
      </c>
      <c r="C714">
        <v>0.97195535430864999</v>
      </c>
    </row>
    <row r="715" spans="1:3" x14ac:dyDescent="0.25">
      <c r="A715">
        <v>713</v>
      </c>
      <c r="B715">
        <v>9.0245999999999995</v>
      </c>
      <c r="C715">
        <v>0.796563030998929</v>
      </c>
    </row>
    <row r="716" spans="1:3" x14ac:dyDescent="0.25">
      <c r="A716">
        <v>714</v>
      </c>
      <c r="B716">
        <v>9.0512999999999995</v>
      </c>
      <c r="C716">
        <v>0.95960505196097401</v>
      </c>
    </row>
    <row r="717" spans="1:3" x14ac:dyDescent="0.25">
      <c r="A717">
        <v>715</v>
      </c>
      <c r="B717">
        <v>9.0779999999999994</v>
      </c>
      <c r="C717">
        <v>0.70532552078280897</v>
      </c>
    </row>
    <row r="718" spans="1:3" x14ac:dyDescent="0.25">
      <c r="A718">
        <v>716</v>
      </c>
      <c r="B718">
        <v>9.1046999999999993</v>
      </c>
      <c r="C718">
        <v>0.97418860804639795</v>
      </c>
    </row>
    <row r="719" spans="1:3" x14ac:dyDescent="0.25">
      <c r="A719">
        <v>717</v>
      </c>
      <c r="B719">
        <v>9.1313999999999993</v>
      </c>
      <c r="C719">
        <v>0.92149814642699102</v>
      </c>
    </row>
    <row r="720" spans="1:3" x14ac:dyDescent="0.25">
      <c r="A720">
        <v>718</v>
      </c>
      <c r="B720">
        <v>9.1580999999999992</v>
      </c>
      <c r="C720">
        <v>0.68704628738957296</v>
      </c>
    </row>
    <row r="721" spans="1:3" x14ac:dyDescent="0.25">
      <c r="A721">
        <v>719</v>
      </c>
      <c r="B721">
        <v>9.1847999999999992</v>
      </c>
      <c r="C721">
        <v>0.58486018484790903</v>
      </c>
    </row>
    <row r="722" spans="1:3" x14ac:dyDescent="0.25">
      <c r="A722">
        <v>720</v>
      </c>
      <c r="B722">
        <v>9.2114999999999991</v>
      </c>
      <c r="C722">
        <v>0.92755353803275598</v>
      </c>
    </row>
    <row r="723" spans="1:3" x14ac:dyDescent="0.25">
      <c r="A723">
        <v>721</v>
      </c>
      <c r="B723">
        <v>9.2382000000000009</v>
      </c>
      <c r="C723">
        <v>0.95902146647338005</v>
      </c>
    </row>
    <row r="724" spans="1:3" x14ac:dyDescent="0.25">
      <c r="A724">
        <v>722</v>
      </c>
      <c r="B724">
        <v>9.2649000000000008</v>
      </c>
      <c r="C724">
        <v>0.83713904015979002</v>
      </c>
    </row>
    <row r="725" spans="1:3" x14ac:dyDescent="0.25">
      <c r="A725">
        <v>723</v>
      </c>
      <c r="B725">
        <v>9.2916000000000007</v>
      </c>
      <c r="C725">
        <v>1.03332516165211</v>
      </c>
    </row>
    <row r="726" spans="1:3" x14ac:dyDescent="0.25">
      <c r="A726">
        <v>724</v>
      </c>
      <c r="B726">
        <v>9.3183000000000007</v>
      </c>
      <c r="C726">
        <v>0.99502668250114601</v>
      </c>
    </row>
    <row r="727" spans="1:3" x14ac:dyDescent="0.25">
      <c r="A727">
        <v>725</v>
      </c>
      <c r="B727">
        <v>9.3450000000000006</v>
      </c>
      <c r="C727">
        <v>0.87479643190235901</v>
      </c>
    </row>
    <row r="728" spans="1:3" x14ac:dyDescent="0.25">
      <c r="A728">
        <v>726</v>
      </c>
      <c r="B728">
        <v>9.3717000000000006</v>
      </c>
      <c r="C728">
        <v>1.05038127570219</v>
      </c>
    </row>
    <row r="729" spans="1:3" x14ac:dyDescent="0.25">
      <c r="A729">
        <v>727</v>
      </c>
      <c r="B729">
        <v>9.3984000000000005</v>
      </c>
      <c r="C729">
        <v>1.5544211069934299</v>
      </c>
    </row>
    <row r="730" spans="1:3" x14ac:dyDescent="0.25">
      <c r="A730">
        <v>728</v>
      </c>
      <c r="B730">
        <v>9.4251000000000005</v>
      </c>
      <c r="C730">
        <v>1.4344174790541599</v>
      </c>
    </row>
    <row r="731" spans="1:3" x14ac:dyDescent="0.25">
      <c r="A731">
        <v>729</v>
      </c>
      <c r="B731">
        <v>9.4518000000000004</v>
      </c>
      <c r="C731">
        <v>1.4274301319871601</v>
      </c>
    </row>
    <row r="732" spans="1:3" x14ac:dyDescent="0.25">
      <c r="A732">
        <v>730</v>
      </c>
      <c r="B732">
        <v>9.4785000000000004</v>
      </c>
      <c r="C732">
        <v>1.3358877492517101</v>
      </c>
    </row>
    <row r="733" spans="1:3" x14ac:dyDescent="0.25">
      <c r="A733">
        <v>731</v>
      </c>
      <c r="B733">
        <v>9.5052000000000003</v>
      </c>
      <c r="C733">
        <v>1.6108773249688899</v>
      </c>
    </row>
    <row r="734" spans="1:3" x14ac:dyDescent="0.25">
      <c r="A734">
        <v>732</v>
      </c>
      <c r="B734">
        <v>9.5319000000000003</v>
      </c>
      <c r="C734">
        <v>1.2733811842126701</v>
      </c>
    </row>
    <row r="735" spans="1:3" x14ac:dyDescent="0.25">
      <c r="A735">
        <v>733</v>
      </c>
      <c r="B735">
        <v>9.5586000000000002</v>
      </c>
      <c r="C735">
        <v>1.21295105118822</v>
      </c>
    </row>
    <row r="736" spans="1:3" x14ac:dyDescent="0.25">
      <c r="A736">
        <v>734</v>
      </c>
      <c r="B736">
        <v>9.5853000000000002</v>
      </c>
      <c r="C736">
        <v>1.16657076090893</v>
      </c>
    </row>
    <row r="737" spans="1:3" x14ac:dyDescent="0.25">
      <c r="A737">
        <v>735</v>
      </c>
      <c r="B737">
        <v>9.6120000000000001</v>
      </c>
      <c r="C737">
        <v>1.3802724380776501</v>
      </c>
    </row>
    <row r="738" spans="1:3" x14ac:dyDescent="0.25">
      <c r="A738">
        <v>736</v>
      </c>
      <c r="B738">
        <v>9.6387</v>
      </c>
      <c r="C738">
        <v>1.0770162011433799</v>
      </c>
    </row>
    <row r="739" spans="1:3" x14ac:dyDescent="0.25">
      <c r="A739">
        <v>737</v>
      </c>
      <c r="B739">
        <v>9.6654</v>
      </c>
      <c r="C739">
        <v>1.0093285814344399</v>
      </c>
    </row>
    <row r="740" spans="1:3" x14ac:dyDescent="0.25">
      <c r="A740">
        <v>738</v>
      </c>
      <c r="B740">
        <v>9.6920999999999999</v>
      </c>
      <c r="C740">
        <v>0.792178674222903</v>
      </c>
    </row>
    <row r="741" spans="1:3" x14ac:dyDescent="0.25">
      <c r="A741">
        <v>739</v>
      </c>
      <c r="B741">
        <v>9.7187999999999999</v>
      </c>
      <c r="C741">
        <v>1.0107495290108499</v>
      </c>
    </row>
    <row r="742" spans="1:3" x14ac:dyDescent="0.25">
      <c r="A742">
        <v>740</v>
      </c>
      <c r="B742">
        <v>9.7454999999999998</v>
      </c>
      <c r="C742">
        <v>0.62763892959911405</v>
      </c>
    </row>
    <row r="743" spans="1:3" x14ac:dyDescent="0.25">
      <c r="A743">
        <v>741</v>
      </c>
      <c r="B743">
        <v>9.7721999999999998</v>
      </c>
      <c r="C743">
        <v>0.71793116657783596</v>
      </c>
    </row>
    <row r="744" spans="1:3" x14ac:dyDescent="0.25">
      <c r="A744">
        <v>742</v>
      </c>
      <c r="B744">
        <v>9.7988999999999997</v>
      </c>
      <c r="C744">
        <v>0.99218831564118604</v>
      </c>
    </row>
    <row r="745" spans="1:3" x14ac:dyDescent="0.25">
      <c r="A745">
        <v>743</v>
      </c>
      <c r="B745">
        <v>9.8255999999999997</v>
      </c>
      <c r="C745">
        <v>0.93645957009396796</v>
      </c>
    </row>
    <row r="746" spans="1:3" x14ac:dyDescent="0.25">
      <c r="A746">
        <v>744</v>
      </c>
      <c r="B746">
        <v>9.8522999999999996</v>
      </c>
      <c r="C746">
        <v>1.0048679823309199</v>
      </c>
    </row>
    <row r="747" spans="1:3" x14ac:dyDescent="0.25">
      <c r="A747">
        <v>745</v>
      </c>
      <c r="B747">
        <v>9.8789999999999996</v>
      </c>
      <c r="C747">
        <v>1.1412195978835</v>
      </c>
    </row>
    <row r="748" spans="1:3" x14ac:dyDescent="0.25">
      <c r="A748">
        <v>746</v>
      </c>
      <c r="B748">
        <v>9.9056999999999995</v>
      </c>
      <c r="C748">
        <v>0.93590597673779696</v>
      </c>
    </row>
    <row r="749" spans="1:3" x14ac:dyDescent="0.25">
      <c r="A749">
        <v>747</v>
      </c>
      <c r="B749">
        <v>9.9323999999999995</v>
      </c>
      <c r="C749">
        <v>0.83966948724453405</v>
      </c>
    </row>
    <row r="750" spans="1:3" x14ac:dyDescent="0.25">
      <c r="A750">
        <v>748</v>
      </c>
      <c r="B750">
        <v>9.9590999999999994</v>
      </c>
      <c r="C750">
        <v>0.64725017668339602</v>
      </c>
    </row>
    <row r="751" spans="1:3" x14ac:dyDescent="0.25">
      <c r="A751">
        <v>749</v>
      </c>
      <c r="B751">
        <v>9.9857999999999993</v>
      </c>
      <c r="C751">
        <v>0.78848891325419501</v>
      </c>
    </row>
    <row r="752" spans="1:3" x14ac:dyDescent="0.25">
      <c r="A752">
        <v>750</v>
      </c>
      <c r="B752">
        <v>10.012499999999999</v>
      </c>
      <c r="C752">
        <v>0.87652380279064002</v>
      </c>
    </row>
    <row r="753" spans="1:3" x14ac:dyDescent="0.25">
      <c r="A753">
        <v>751</v>
      </c>
      <c r="B753">
        <v>10.039199999999999</v>
      </c>
      <c r="C753">
        <v>0.86387342756125696</v>
      </c>
    </row>
    <row r="754" spans="1:3" x14ac:dyDescent="0.25">
      <c r="A754">
        <v>752</v>
      </c>
      <c r="B754">
        <v>10.065899999999999</v>
      </c>
      <c r="C754">
        <v>1.04703485181207</v>
      </c>
    </row>
    <row r="755" spans="1:3" x14ac:dyDescent="0.25">
      <c r="A755">
        <v>753</v>
      </c>
      <c r="B755">
        <v>10.092599999999999</v>
      </c>
      <c r="C755">
        <v>0.92870811340192605</v>
      </c>
    </row>
    <row r="756" spans="1:3" x14ac:dyDescent="0.25">
      <c r="A756">
        <v>754</v>
      </c>
      <c r="B756">
        <v>10.119300000000001</v>
      </c>
      <c r="C756">
        <v>0.60814154986957603</v>
      </c>
    </row>
    <row r="757" spans="1:3" x14ac:dyDescent="0.25">
      <c r="A757">
        <v>755</v>
      </c>
      <c r="B757">
        <v>10.146000000000001</v>
      </c>
      <c r="C757">
        <v>0.66972381780052603</v>
      </c>
    </row>
    <row r="758" spans="1:3" x14ac:dyDescent="0.25">
      <c r="A758">
        <v>756</v>
      </c>
      <c r="B758">
        <v>10.172700000000001</v>
      </c>
      <c r="C758">
        <v>0.66495384358340703</v>
      </c>
    </row>
    <row r="759" spans="1:3" x14ac:dyDescent="0.25">
      <c r="A759">
        <v>757</v>
      </c>
      <c r="B759">
        <v>10.199400000000001</v>
      </c>
      <c r="C759">
        <v>0.69356114239315403</v>
      </c>
    </row>
    <row r="760" spans="1:3" x14ac:dyDescent="0.25">
      <c r="A760">
        <v>758</v>
      </c>
      <c r="B760">
        <v>10.226100000000001</v>
      </c>
      <c r="C760">
        <v>0.70888400855494704</v>
      </c>
    </row>
    <row r="761" spans="1:3" x14ac:dyDescent="0.25">
      <c r="A761">
        <v>759</v>
      </c>
      <c r="B761">
        <v>10.252800000000001</v>
      </c>
      <c r="C761">
        <v>0.87541586690770701</v>
      </c>
    </row>
    <row r="762" spans="1:3" x14ac:dyDescent="0.25">
      <c r="A762">
        <v>760</v>
      </c>
      <c r="B762">
        <v>10.279500000000001</v>
      </c>
      <c r="C762">
        <v>0.74224229418957599</v>
      </c>
    </row>
    <row r="763" spans="1:3" x14ac:dyDescent="0.25">
      <c r="A763">
        <v>761</v>
      </c>
      <c r="B763">
        <v>10.3062</v>
      </c>
      <c r="C763">
        <v>0.90474955395534296</v>
      </c>
    </row>
    <row r="764" spans="1:3" x14ac:dyDescent="0.25">
      <c r="A764">
        <v>762</v>
      </c>
      <c r="B764">
        <v>10.3329</v>
      </c>
      <c r="C764">
        <v>0.73121450513925002</v>
      </c>
    </row>
    <row r="765" spans="1:3" x14ac:dyDescent="0.25">
      <c r="A765">
        <v>763</v>
      </c>
      <c r="B765">
        <v>10.3596</v>
      </c>
      <c r="C765">
        <v>0.644398178361271</v>
      </c>
    </row>
    <row r="766" spans="1:3" x14ac:dyDescent="0.25">
      <c r="A766">
        <v>764</v>
      </c>
      <c r="B766">
        <v>10.3863</v>
      </c>
      <c r="C766">
        <v>0.67595102536942497</v>
      </c>
    </row>
    <row r="767" spans="1:3" x14ac:dyDescent="0.25">
      <c r="A767">
        <v>765</v>
      </c>
      <c r="B767">
        <v>10.413</v>
      </c>
      <c r="C767">
        <v>0.61783317187781694</v>
      </c>
    </row>
    <row r="768" spans="1:3" x14ac:dyDescent="0.25">
      <c r="A768">
        <v>766</v>
      </c>
      <c r="B768">
        <v>10.4397</v>
      </c>
      <c r="C768">
        <v>0.81461735692435999</v>
      </c>
    </row>
    <row r="769" spans="1:3" x14ac:dyDescent="0.25">
      <c r="A769">
        <v>767</v>
      </c>
      <c r="B769">
        <v>10.4664</v>
      </c>
      <c r="C769">
        <v>1.3960326184649801</v>
      </c>
    </row>
    <row r="770" spans="1:3" x14ac:dyDescent="0.25">
      <c r="A770">
        <v>768</v>
      </c>
      <c r="B770">
        <v>10.4931</v>
      </c>
      <c r="C770">
        <v>0.83611198614855198</v>
      </c>
    </row>
    <row r="771" spans="1:3" x14ac:dyDescent="0.25">
      <c r="A771">
        <v>769</v>
      </c>
      <c r="B771">
        <v>10.5198</v>
      </c>
      <c r="C771">
        <v>0.79111736028013502</v>
      </c>
    </row>
    <row r="772" spans="1:3" x14ac:dyDescent="0.25">
      <c r="A772">
        <v>770</v>
      </c>
      <c r="B772">
        <v>10.5465</v>
      </c>
      <c r="C772">
        <v>0.86530686200787499</v>
      </c>
    </row>
    <row r="773" spans="1:3" x14ac:dyDescent="0.25">
      <c r="A773">
        <v>771</v>
      </c>
      <c r="B773">
        <v>10.5732</v>
      </c>
      <c r="C773">
        <v>0.91743065020308101</v>
      </c>
    </row>
    <row r="774" spans="1:3" x14ac:dyDescent="0.25">
      <c r="A774">
        <v>772</v>
      </c>
      <c r="B774">
        <v>10.5999</v>
      </c>
      <c r="C774">
        <v>0.71251902277891799</v>
      </c>
    </row>
    <row r="775" spans="1:3" x14ac:dyDescent="0.25">
      <c r="A775">
        <v>773</v>
      </c>
      <c r="B775">
        <v>10.6266</v>
      </c>
      <c r="C775">
        <v>0.74858958625890304</v>
      </c>
    </row>
    <row r="776" spans="1:3" x14ac:dyDescent="0.25">
      <c r="A776">
        <v>774</v>
      </c>
      <c r="B776">
        <v>10.6533</v>
      </c>
      <c r="C776">
        <v>0.72273792385529101</v>
      </c>
    </row>
    <row r="777" spans="1:3" x14ac:dyDescent="0.25">
      <c r="A777">
        <v>775</v>
      </c>
      <c r="B777">
        <v>10.68</v>
      </c>
      <c r="C777">
        <v>0.73191106828235297</v>
      </c>
    </row>
    <row r="778" spans="1:3" x14ac:dyDescent="0.25">
      <c r="A778">
        <v>776</v>
      </c>
      <c r="B778">
        <v>10.7067</v>
      </c>
      <c r="C778">
        <v>0.59604216934779597</v>
      </c>
    </row>
    <row r="779" spans="1:3" x14ac:dyDescent="0.25">
      <c r="A779">
        <v>777</v>
      </c>
      <c r="B779">
        <v>10.7334</v>
      </c>
      <c r="C779">
        <v>0.99623352035967305</v>
      </c>
    </row>
    <row r="780" spans="1:3" x14ac:dyDescent="0.25">
      <c r="A780">
        <v>778</v>
      </c>
      <c r="B780">
        <v>10.7601</v>
      </c>
      <c r="C780">
        <v>1.39007501292962</v>
      </c>
    </row>
    <row r="781" spans="1:3" x14ac:dyDescent="0.25">
      <c r="A781">
        <v>779</v>
      </c>
      <c r="B781">
        <v>10.786799999999999</v>
      </c>
      <c r="C781">
        <v>0.91434693610814</v>
      </c>
    </row>
    <row r="782" spans="1:3" x14ac:dyDescent="0.25">
      <c r="A782">
        <v>780</v>
      </c>
      <c r="B782">
        <v>10.813499999999999</v>
      </c>
      <c r="C782">
        <v>1.0317060105988001</v>
      </c>
    </row>
    <row r="783" spans="1:3" x14ac:dyDescent="0.25">
      <c r="A783">
        <v>781</v>
      </c>
      <c r="B783">
        <v>10.840199999999999</v>
      </c>
      <c r="C783">
        <v>0.53368322756765796</v>
      </c>
    </row>
    <row r="784" spans="1:3" x14ac:dyDescent="0.25">
      <c r="A784">
        <v>782</v>
      </c>
      <c r="B784">
        <v>10.866899999999999</v>
      </c>
      <c r="C784">
        <v>0.45376309486399502</v>
      </c>
    </row>
    <row r="785" spans="1:3" x14ac:dyDescent="0.25">
      <c r="A785">
        <v>783</v>
      </c>
      <c r="B785">
        <v>10.893599999999999</v>
      </c>
      <c r="C785">
        <v>0.555145012766464</v>
      </c>
    </row>
    <row r="786" spans="1:3" x14ac:dyDescent="0.25">
      <c r="A786">
        <v>784</v>
      </c>
      <c r="B786">
        <v>10.920299999999999</v>
      </c>
      <c r="C786">
        <v>0.45544878730503802</v>
      </c>
    </row>
    <row r="787" spans="1:3" x14ac:dyDescent="0.25">
      <c r="A787">
        <v>785</v>
      </c>
      <c r="B787">
        <v>10.946999999999999</v>
      </c>
      <c r="C787">
        <v>0.58448089183598595</v>
      </c>
    </row>
    <row r="788" spans="1:3" x14ac:dyDescent="0.25">
      <c r="A788">
        <v>786</v>
      </c>
      <c r="B788">
        <v>10.973699999999999</v>
      </c>
      <c r="C788">
        <v>0.707244708666394</v>
      </c>
    </row>
    <row r="789" spans="1:3" x14ac:dyDescent="0.25">
      <c r="A789">
        <v>787</v>
      </c>
      <c r="B789">
        <v>11.000400000000001</v>
      </c>
      <c r="C789">
        <v>0.63552041397515702</v>
      </c>
    </row>
    <row r="790" spans="1:3" x14ac:dyDescent="0.25">
      <c r="A790">
        <v>788</v>
      </c>
      <c r="B790">
        <v>11.027100000000001</v>
      </c>
      <c r="C790">
        <v>0.86717936191618095</v>
      </c>
    </row>
    <row r="791" spans="1:3" x14ac:dyDescent="0.25">
      <c r="A791">
        <v>789</v>
      </c>
      <c r="B791">
        <v>11.053800000000001</v>
      </c>
      <c r="C791">
        <v>0.59088941480067703</v>
      </c>
    </row>
    <row r="792" spans="1:3" x14ac:dyDescent="0.25">
      <c r="A792">
        <v>790</v>
      </c>
      <c r="B792">
        <v>11.080500000000001</v>
      </c>
      <c r="C792">
        <v>0.59688239149910705</v>
      </c>
    </row>
    <row r="793" spans="1:3" x14ac:dyDescent="0.25">
      <c r="A793">
        <v>791</v>
      </c>
      <c r="B793">
        <v>11.107200000000001</v>
      </c>
      <c r="C793">
        <v>0.82735449245681003</v>
      </c>
    </row>
    <row r="794" spans="1:3" x14ac:dyDescent="0.25">
      <c r="A794">
        <v>792</v>
      </c>
      <c r="B794">
        <v>11.133900000000001</v>
      </c>
      <c r="C794">
        <v>1.0012869812154399</v>
      </c>
    </row>
    <row r="795" spans="1:3" x14ac:dyDescent="0.25">
      <c r="A795">
        <v>793</v>
      </c>
      <c r="B795">
        <v>11.160600000000001</v>
      </c>
      <c r="C795">
        <v>0.93174234955431801</v>
      </c>
    </row>
    <row r="796" spans="1:3" x14ac:dyDescent="0.25">
      <c r="A796">
        <v>794</v>
      </c>
      <c r="B796">
        <v>11.1873</v>
      </c>
      <c r="C796">
        <v>0.55524495168497301</v>
      </c>
    </row>
    <row r="797" spans="1:3" x14ac:dyDescent="0.25">
      <c r="A797">
        <v>795</v>
      </c>
      <c r="B797">
        <v>11.214</v>
      </c>
      <c r="C797">
        <v>0.852115426652852</v>
      </c>
    </row>
    <row r="798" spans="1:3" x14ac:dyDescent="0.25">
      <c r="A798">
        <v>796</v>
      </c>
      <c r="B798">
        <v>11.2407</v>
      </c>
      <c r="C798">
        <v>1.0804338588865501</v>
      </c>
    </row>
    <row r="799" spans="1:3" x14ac:dyDescent="0.25">
      <c r="A799">
        <v>797</v>
      </c>
      <c r="B799">
        <v>11.2674</v>
      </c>
      <c r="C799">
        <v>0.86018677565289403</v>
      </c>
    </row>
    <row r="800" spans="1:3" x14ac:dyDescent="0.25">
      <c r="A800">
        <v>798</v>
      </c>
      <c r="B800">
        <v>11.2941</v>
      </c>
      <c r="C800">
        <v>0.87858579570574802</v>
      </c>
    </row>
    <row r="801" spans="1:3" x14ac:dyDescent="0.25">
      <c r="A801">
        <v>799</v>
      </c>
      <c r="B801">
        <v>11.3208</v>
      </c>
      <c r="C801">
        <v>1.18512568253926</v>
      </c>
    </row>
    <row r="802" spans="1:3" x14ac:dyDescent="0.25">
      <c r="A802">
        <v>800</v>
      </c>
      <c r="B802">
        <v>11.3475</v>
      </c>
      <c r="C802">
        <v>1.3765629827328201</v>
      </c>
    </row>
    <row r="803" spans="1:3" x14ac:dyDescent="0.25">
      <c r="A803">
        <v>801</v>
      </c>
      <c r="B803">
        <v>11.3742</v>
      </c>
      <c r="C803">
        <v>1.8556257900258999</v>
      </c>
    </row>
    <row r="804" spans="1:3" x14ac:dyDescent="0.25">
      <c r="A804">
        <v>802</v>
      </c>
      <c r="B804">
        <v>11.4009</v>
      </c>
      <c r="C804">
        <v>1.17540632258218</v>
      </c>
    </row>
    <row r="805" spans="1:3" x14ac:dyDescent="0.25">
      <c r="A805">
        <v>803</v>
      </c>
      <c r="B805">
        <v>11.4276</v>
      </c>
      <c r="C805">
        <v>1.19538527986943</v>
      </c>
    </row>
    <row r="806" spans="1:3" x14ac:dyDescent="0.25">
      <c r="A806">
        <v>804</v>
      </c>
      <c r="B806">
        <v>11.4543</v>
      </c>
      <c r="C806">
        <v>1.1066049587292399</v>
      </c>
    </row>
    <row r="807" spans="1:3" x14ac:dyDescent="0.25">
      <c r="A807">
        <v>805</v>
      </c>
      <c r="B807">
        <v>11.481</v>
      </c>
      <c r="C807">
        <v>1.0493398530278</v>
      </c>
    </row>
    <row r="808" spans="1:3" x14ac:dyDescent="0.25">
      <c r="A808">
        <v>806</v>
      </c>
      <c r="B808">
        <v>11.5077</v>
      </c>
      <c r="C808">
        <v>0.94775401062178999</v>
      </c>
    </row>
    <row r="809" spans="1:3" x14ac:dyDescent="0.25">
      <c r="A809">
        <v>807</v>
      </c>
      <c r="B809">
        <v>11.5344</v>
      </c>
      <c r="C809">
        <v>1.1922717725260801</v>
      </c>
    </row>
    <row r="810" spans="1:3" x14ac:dyDescent="0.25">
      <c r="A810">
        <v>808</v>
      </c>
      <c r="B810">
        <v>11.5611</v>
      </c>
      <c r="C810">
        <v>1.34122343833844</v>
      </c>
    </row>
    <row r="811" spans="1:3" x14ac:dyDescent="0.25">
      <c r="A811">
        <v>809</v>
      </c>
      <c r="B811">
        <v>11.5878</v>
      </c>
      <c r="C811">
        <v>1.2252077686565299</v>
      </c>
    </row>
    <row r="812" spans="1:3" x14ac:dyDescent="0.25">
      <c r="A812">
        <v>810</v>
      </c>
      <c r="B812">
        <v>11.6145</v>
      </c>
      <c r="C812">
        <v>0.94290190313950795</v>
      </c>
    </row>
    <row r="813" spans="1:3" x14ac:dyDescent="0.25">
      <c r="A813">
        <v>811</v>
      </c>
      <c r="B813">
        <v>11.6412</v>
      </c>
      <c r="C813">
        <v>1.0613010795498901</v>
      </c>
    </row>
    <row r="814" spans="1:3" x14ac:dyDescent="0.25">
      <c r="A814">
        <v>812</v>
      </c>
      <c r="B814">
        <v>11.667899999999999</v>
      </c>
      <c r="C814">
        <v>0.74660303496729896</v>
      </c>
    </row>
    <row r="815" spans="1:3" x14ac:dyDescent="0.25">
      <c r="A815">
        <v>813</v>
      </c>
      <c r="B815">
        <v>11.694599999999999</v>
      </c>
      <c r="C815">
        <v>0.71861470047673304</v>
      </c>
    </row>
    <row r="816" spans="1:3" x14ac:dyDescent="0.25">
      <c r="A816">
        <v>814</v>
      </c>
      <c r="B816">
        <v>11.721299999999999</v>
      </c>
      <c r="C816">
        <v>0.86260478873033097</v>
      </c>
    </row>
    <row r="817" spans="1:3" x14ac:dyDescent="0.25">
      <c r="A817">
        <v>815</v>
      </c>
      <c r="B817">
        <v>11.747999999999999</v>
      </c>
      <c r="C817">
        <v>1.0223500026389201</v>
      </c>
    </row>
    <row r="818" spans="1:3" x14ac:dyDescent="0.25">
      <c r="A818">
        <v>816</v>
      </c>
      <c r="B818">
        <v>11.774699999999999</v>
      </c>
      <c r="C818">
        <v>0.68097581801853202</v>
      </c>
    </row>
    <row r="819" spans="1:3" x14ac:dyDescent="0.25">
      <c r="A819">
        <v>817</v>
      </c>
      <c r="B819">
        <v>11.801399999999999</v>
      </c>
      <c r="C819">
        <v>0.78045128762447702</v>
      </c>
    </row>
    <row r="820" spans="1:3" x14ac:dyDescent="0.25">
      <c r="A820">
        <v>818</v>
      </c>
      <c r="B820">
        <v>11.828099999999999</v>
      </c>
      <c r="C820">
        <v>1.3336696029864299</v>
      </c>
    </row>
    <row r="821" spans="1:3" x14ac:dyDescent="0.25">
      <c r="A821">
        <v>819</v>
      </c>
      <c r="B821">
        <v>11.854799999999999</v>
      </c>
      <c r="C821">
        <v>0.94684642342968495</v>
      </c>
    </row>
    <row r="822" spans="1:3" x14ac:dyDescent="0.25">
      <c r="A822">
        <v>820</v>
      </c>
      <c r="B822">
        <v>11.881500000000001</v>
      </c>
      <c r="C822">
        <v>1.1410815063081901</v>
      </c>
    </row>
    <row r="823" spans="1:3" x14ac:dyDescent="0.25">
      <c r="A823">
        <v>821</v>
      </c>
      <c r="B823">
        <v>11.908200000000001</v>
      </c>
      <c r="C823">
        <v>0.91665461750814403</v>
      </c>
    </row>
    <row r="824" spans="1:3" x14ac:dyDescent="0.25">
      <c r="A824">
        <v>822</v>
      </c>
      <c r="B824">
        <v>11.934900000000001</v>
      </c>
      <c r="C824">
        <v>0.62870532439103599</v>
      </c>
    </row>
    <row r="825" spans="1:3" x14ac:dyDescent="0.25">
      <c r="A825">
        <v>823</v>
      </c>
      <c r="B825">
        <v>11.961600000000001</v>
      </c>
      <c r="C825">
        <v>0.70642405039728795</v>
      </c>
    </row>
    <row r="826" spans="1:3" x14ac:dyDescent="0.25">
      <c r="A826">
        <v>824</v>
      </c>
      <c r="B826">
        <v>11.988300000000001</v>
      </c>
      <c r="C826">
        <v>0.61250328108960606</v>
      </c>
    </row>
    <row r="827" spans="1:3" x14ac:dyDescent="0.25">
      <c r="A827">
        <v>825</v>
      </c>
      <c r="B827">
        <v>12.015000000000001</v>
      </c>
      <c r="C827">
        <v>0.64944094488725201</v>
      </c>
    </row>
    <row r="828" spans="1:3" x14ac:dyDescent="0.25">
      <c r="A828">
        <v>826</v>
      </c>
      <c r="B828">
        <v>12.041700000000001</v>
      </c>
      <c r="C828">
        <v>0.793117198713438</v>
      </c>
    </row>
    <row r="829" spans="1:3" x14ac:dyDescent="0.25">
      <c r="A829">
        <v>827</v>
      </c>
      <c r="B829">
        <v>12.0684</v>
      </c>
      <c r="C829">
        <v>0.721501218827034</v>
      </c>
    </row>
    <row r="830" spans="1:3" x14ac:dyDescent="0.25">
      <c r="A830">
        <v>828</v>
      </c>
      <c r="B830">
        <v>12.0951</v>
      </c>
      <c r="C830">
        <v>0.60573583999469005</v>
      </c>
    </row>
    <row r="831" spans="1:3" x14ac:dyDescent="0.25">
      <c r="A831">
        <v>829</v>
      </c>
      <c r="B831">
        <v>12.1218</v>
      </c>
      <c r="C831">
        <v>0.78748149112659105</v>
      </c>
    </row>
    <row r="832" spans="1:3" x14ac:dyDescent="0.25">
      <c r="A832">
        <v>830</v>
      </c>
      <c r="B832">
        <v>12.1485</v>
      </c>
      <c r="C832">
        <v>0.71690692765240405</v>
      </c>
    </row>
    <row r="833" spans="1:3" x14ac:dyDescent="0.25">
      <c r="A833">
        <v>831</v>
      </c>
      <c r="B833">
        <v>12.1752</v>
      </c>
      <c r="C833">
        <v>0.76490697287880804</v>
      </c>
    </row>
    <row r="834" spans="1:3" x14ac:dyDescent="0.25">
      <c r="A834">
        <v>832</v>
      </c>
      <c r="B834">
        <v>12.2019</v>
      </c>
      <c r="C834">
        <v>0.78978511812810703</v>
      </c>
    </row>
    <row r="835" spans="1:3" x14ac:dyDescent="0.25">
      <c r="A835">
        <v>833</v>
      </c>
      <c r="B835">
        <v>12.2286</v>
      </c>
      <c r="C835">
        <v>0.80304505617440602</v>
      </c>
    </row>
    <row r="836" spans="1:3" x14ac:dyDescent="0.25">
      <c r="A836">
        <v>834</v>
      </c>
      <c r="B836">
        <v>12.2553</v>
      </c>
      <c r="C836">
        <v>0.74177567405029499</v>
      </c>
    </row>
    <row r="837" spans="1:3" x14ac:dyDescent="0.25">
      <c r="A837">
        <v>835</v>
      </c>
      <c r="B837">
        <v>12.282</v>
      </c>
      <c r="C837">
        <v>0.77632490193790704</v>
      </c>
    </row>
    <row r="838" spans="1:3" x14ac:dyDescent="0.25">
      <c r="A838">
        <v>836</v>
      </c>
      <c r="B838">
        <v>12.3087</v>
      </c>
      <c r="C838">
        <v>1.3052054833778901</v>
      </c>
    </row>
    <row r="839" spans="1:3" x14ac:dyDescent="0.25">
      <c r="A839">
        <v>837</v>
      </c>
      <c r="B839">
        <v>12.3354</v>
      </c>
      <c r="C839">
        <v>0.80508757646922802</v>
      </c>
    </row>
    <row r="840" spans="1:3" x14ac:dyDescent="0.25">
      <c r="A840">
        <v>838</v>
      </c>
      <c r="B840">
        <v>12.3621</v>
      </c>
      <c r="C840">
        <v>0.84362502417656104</v>
      </c>
    </row>
    <row r="841" spans="1:3" x14ac:dyDescent="0.25">
      <c r="A841">
        <v>839</v>
      </c>
      <c r="B841">
        <v>12.3888</v>
      </c>
      <c r="C841">
        <v>0.615106989180361</v>
      </c>
    </row>
    <row r="842" spans="1:3" x14ac:dyDescent="0.25">
      <c r="A842">
        <v>840</v>
      </c>
      <c r="B842">
        <v>12.4155</v>
      </c>
      <c r="C842">
        <v>0.45189640952781601</v>
      </c>
    </row>
    <row r="843" spans="1:3" x14ac:dyDescent="0.25">
      <c r="A843">
        <v>841</v>
      </c>
      <c r="B843">
        <v>12.4422</v>
      </c>
      <c r="C843">
        <v>0.67319443800968204</v>
      </c>
    </row>
    <row r="844" spans="1:3" x14ac:dyDescent="0.25">
      <c r="A844">
        <v>842</v>
      </c>
      <c r="B844">
        <v>12.4689</v>
      </c>
      <c r="C844">
        <v>0.739170827210064</v>
      </c>
    </row>
    <row r="845" spans="1:3" x14ac:dyDescent="0.25">
      <c r="A845">
        <v>843</v>
      </c>
      <c r="B845">
        <v>12.4956</v>
      </c>
      <c r="C845">
        <v>0.96853576065464497</v>
      </c>
    </row>
    <row r="846" spans="1:3" x14ac:dyDescent="0.25">
      <c r="A846">
        <v>844</v>
      </c>
      <c r="B846">
        <v>12.5223</v>
      </c>
      <c r="C846">
        <v>0.84645517710224205</v>
      </c>
    </row>
    <row r="847" spans="1:3" x14ac:dyDescent="0.25">
      <c r="A847">
        <v>845</v>
      </c>
      <c r="B847">
        <v>12.548999999999999</v>
      </c>
      <c r="C847">
        <v>1.0005267041800801</v>
      </c>
    </row>
    <row r="848" spans="1:3" x14ac:dyDescent="0.25">
      <c r="A848">
        <v>846</v>
      </c>
      <c r="B848">
        <v>12.575699999999999</v>
      </c>
      <c r="C848">
        <v>0.90048750376214803</v>
      </c>
    </row>
    <row r="849" spans="1:3" x14ac:dyDescent="0.25">
      <c r="A849">
        <v>847</v>
      </c>
      <c r="B849">
        <v>12.602399999999999</v>
      </c>
      <c r="C849">
        <v>0.76902559825374905</v>
      </c>
    </row>
    <row r="850" spans="1:3" x14ac:dyDescent="0.25">
      <c r="A850">
        <v>848</v>
      </c>
      <c r="B850">
        <v>12.629099999999999</v>
      </c>
      <c r="C850">
        <v>0.95535351761230403</v>
      </c>
    </row>
    <row r="851" spans="1:3" x14ac:dyDescent="0.25">
      <c r="A851">
        <v>849</v>
      </c>
      <c r="B851">
        <v>12.655799999999999</v>
      </c>
      <c r="C851">
        <v>0.77781270757419796</v>
      </c>
    </row>
    <row r="852" spans="1:3" x14ac:dyDescent="0.25">
      <c r="A852">
        <v>850</v>
      </c>
      <c r="B852">
        <v>12.682499999999999</v>
      </c>
      <c r="C852">
        <v>0.98169784379554503</v>
      </c>
    </row>
    <row r="853" spans="1:3" x14ac:dyDescent="0.25">
      <c r="A853">
        <v>851</v>
      </c>
      <c r="B853">
        <v>12.709199999999999</v>
      </c>
      <c r="C853">
        <v>0.81321290376852495</v>
      </c>
    </row>
    <row r="854" spans="1:3" x14ac:dyDescent="0.25">
      <c r="A854">
        <v>852</v>
      </c>
      <c r="B854">
        <v>12.735900000000001</v>
      </c>
      <c r="C854">
        <v>0.96272166210482202</v>
      </c>
    </row>
    <row r="855" spans="1:3" x14ac:dyDescent="0.25">
      <c r="A855">
        <v>853</v>
      </c>
      <c r="B855">
        <v>12.762600000000001</v>
      </c>
      <c r="C855">
        <v>0.64787133076244297</v>
      </c>
    </row>
    <row r="856" spans="1:3" x14ac:dyDescent="0.25">
      <c r="A856">
        <v>854</v>
      </c>
      <c r="B856">
        <v>12.789300000000001</v>
      </c>
      <c r="C856">
        <v>0.88853826453300899</v>
      </c>
    </row>
    <row r="857" spans="1:3" x14ac:dyDescent="0.25">
      <c r="A857">
        <v>855</v>
      </c>
      <c r="B857">
        <v>12.816000000000001</v>
      </c>
      <c r="C857">
        <v>0.73036370872791501</v>
      </c>
    </row>
    <row r="858" spans="1:3" x14ac:dyDescent="0.25">
      <c r="A858">
        <v>856</v>
      </c>
      <c r="B858">
        <v>12.842700000000001</v>
      </c>
      <c r="C858">
        <v>0.76290153118295001</v>
      </c>
    </row>
    <row r="859" spans="1:3" x14ac:dyDescent="0.25">
      <c r="A859">
        <v>857</v>
      </c>
      <c r="B859">
        <v>12.869400000000001</v>
      </c>
      <c r="C859">
        <v>0.43347232866603602</v>
      </c>
    </row>
    <row r="860" spans="1:3" x14ac:dyDescent="0.25">
      <c r="A860">
        <v>858</v>
      </c>
      <c r="B860">
        <v>12.896100000000001</v>
      </c>
      <c r="C860">
        <v>0.54308403542384098</v>
      </c>
    </row>
    <row r="861" spans="1:3" x14ac:dyDescent="0.25">
      <c r="A861">
        <v>859</v>
      </c>
      <c r="B861">
        <v>12.922800000000001</v>
      </c>
      <c r="C861">
        <v>0.59107990671984201</v>
      </c>
    </row>
    <row r="862" spans="1:3" x14ac:dyDescent="0.25">
      <c r="A862">
        <v>860</v>
      </c>
      <c r="B862">
        <v>12.9495</v>
      </c>
      <c r="C862">
        <v>0.62581649468542799</v>
      </c>
    </row>
    <row r="863" spans="1:3" x14ac:dyDescent="0.25">
      <c r="A863">
        <v>861</v>
      </c>
      <c r="B863">
        <v>12.9762</v>
      </c>
      <c r="C863">
        <v>0.697219336860743</v>
      </c>
    </row>
    <row r="864" spans="1:3" x14ac:dyDescent="0.25">
      <c r="A864">
        <v>862</v>
      </c>
      <c r="B864">
        <v>13.0029</v>
      </c>
      <c r="C864">
        <v>0.90775169837063996</v>
      </c>
    </row>
    <row r="865" spans="1:3" x14ac:dyDescent="0.25">
      <c r="A865">
        <v>863</v>
      </c>
      <c r="B865">
        <v>13.0296</v>
      </c>
      <c r="C865">
        <v>1.2533287881378901</v>
      </c>
    </row>
    <row r="866" spans="1:3" x14ac:dyDescent="0.25">
      <c r="A866">
        <v>864</v>
      </c>
      <c r="B866">
        <v>13.0563</v>
      </c>
      <c r="C866">
        <v>0.91839863366501195</v>
      </c>
    </row>
    <row r="867" spans="1:3" x14ac:dyDescent="0.25">
      <c r="A867">
        <v>865</v>
      </c>
      <c r="B867">
        <v>13.083</v>
      </c>
      <c r="C867">
        <v>0.89578706302706501</v>
      </c>
    </row>
    <row r="868" spans="1:3" x14ac:dyDescent="0.25">
      <c r="A868">
        <v>866</v>
      </c>
      <c r="B868">
        <v>13.1097</v>
      </c>
      <c r="C868">
        <v>0.68276111688519603</v>
      </c>
    </row>
    <row r="869" spans="1:3" x14ac:dyDescent="0.25">
      <c r="A869">
        <v>867</v>
      </c>
      <c r="B869">
        <v>13.1364</v>
      </c>
      <c r="C869">
        <v>0.71240377836409796</v>
      </c>
    </row>
    <row r="870" spans="1:3" x14ac:dyDescent="0.25">
      <c r="A870">
        <v>868</v>
      </c>
      <c r="B870">
        <v>13.1631</v>
      </c>
      <c r="C870">
        <v>0.56123487317202603</v>
      </c>
    </row>
    <row r="871" spans="1:3" x14ac:dyDescent="0.25">
      <c r="A871">
        <v>869</v>
      </c>
      <c r="B871">
        <v>13.1898</v>
      </c>
      <c r="C871">
        <v>0.57831292392179601</v>
      </c>
    </row>
    <row r="872" spans="1:3" x14ac:dyDescent="0.25">
      <c r="A872">
        <v>870</v>
      </c>
      <c r="B872">
        <v>13.2165</v>
      </c>
      <c r="C872">
        <v>0.93204254452566404</v>
      </c>
    </row>
    <row r="873" spans="1:3" x14ac:dyDescent="0.25">
      <c r="A873">
        <v>871</v>
      </c>
      <c r="B873">
        <v>13.2432</v>
      </c>
      <c r="C873">
        <v>1.1478095773168799</v>
      </c>
    </row>
    <row r="874" spans="1:3" x14ac:dyDescent="0.25">
      <c r="A874">
        <v>872</v>
      </c>
      <c r="B874">
        <v>13.2699</v>
      </c>
      <c r="C874">
        <v>0.94269081316133296</v>
      </c>
    </row>
    <row r="875" spans="1:3" x14ac:dyDescent="0.25">
      <c r="A875">
        <v>873</v>
      </c>
      <c r="B875">
        <v>13.2966</v>
      </c>
      <c r="C875">
        <v>0.67804828207797296</v>
      </c>
    </row>
    <row r="876" spans="1:3" x14ac:dyDescent="0.25">
      <c r="A876">
        <v>874</v>
      </c>
      <c r="B876">
        <v>13.3233</v>
      </c>
      <c r="C876">
        <v>0.92946012686374302</v>
      </c>
    </row>
    <row r="877" spans="1:3" x14ac:dyDescent="0.25">
      <c r="A877">
        <v>875</v>
      </c>
      <c r="B877">
        <v>13.35</v>
      </c>
      <c r="C877">
        <v>0.89834759043343904</v>
      </c>
    </row>
    <row r="878" spans="1:3" x14ac:dyDescent="0.25">
      <c r="A878">
        <v>876</v>
      </c>
      <c r="B878">
        <v>13.3767</v>
      </c>
      <c r="C878">
        <v>1.09666532316898</v>
      </c>
    </row>
    <row r="879" spans="1:3" x14ac:dyDescent="0.25">
      <c r="A879">
        <v>877</v>
      </c>
      <c r="B879">
        <v>13.4034</v>
      </c>
      <c r="C879">
        <v>1.2663733702022499</v>
      </c>
    </row>
    <row r="880" spans="1:3" x14ac:dyDescent="0.25">
      <c r="A880">
        <v>878</v>
      </c>
      <c r="B880">
        <v>13.430099999999999</v>
      </c>
      <c r="C880">
        <v>1.0384566602687999</v>
      </c>
    </row>
    <row r="881" spans="1:3" x14ac:dyDescent="0.25">
      <c r="A881">
        <v>879</v>
      </c>
      <c r="B881">
        <v>13.456799999999999</v>
      </c>
      <c r="C881">
        <v>1.01039170165679</v>
      </c>
    </row>
    <row r="882" spans="1:3" x14ac:dyDescent="0.25">
      <c r="A882">
        <v>880</v>
      </c>
      <c r="B882">
        <v>13.483499999999999</v>
      </c>
      <c r="C882">
        <v>1.2453788890448301</v>
      </c>
    </row>
    <row r="883" spans="1:3" x14ac:dyDescent="0.25">
      <c r="A883">
        <v>881</v>
      </c>
      <c r="B883">
        <v>13.510199999999999</v>
      </c>
      <c r="C883">
        <v>1.8887533793928299</v>
      </c>
    </row>
    <row r="884" spans="1:3" x14ac:dyDescent="0.25">
      <c r="A884">
        <v>882</v>
      </c>
      <c r="B884">
        <v>13.536899999999999</v>
      </c>
      <c r="C884">
        <v>1.5802714365644901</v>
      </c>
    </row>
    <row r="885" spans="1:3" x14ac:dyDescent="0.25">
      <c r="A885">
        <v>883</v>
      </c>
      <c r="B885">
        <v>13.563599999999999</v>
      </c>
      <c r="C885">
        <v>1.10547121013793</v>
      </c>
    </row>
    <row r="886" spans="1:3" x14ac:dyDescent="0.25">
      <c r="A886">
        <v>884</v>
      </c>
      <c r="B886">
        <v>13.590299999999999</v>
      </c>
      <c r="C886">
        <v>1.2239028485603001</v>
      </c>
    </row>
    <row r="887" spans="1:3" x14ac:dyDescent="0.25">
      <c r="A887">
        <v>885</v>
      </c>
      <c r="B887">
        <v>13.617000000000001</v>
      </c>
      <c r="C887">
        <v>1.0728326985099399</v>
      </c>
    </row>
    <row r="888" spans="1:3" x14ac:dyDescent="0.25">
      <c r="A888">
        <v>886</v>
      </c>
      <c r="B888">
        <v>13.643700000000001</v>
      </c>
      <c r="C888">
        <v>1.06449118259043</v>
      </c>
    </row>
    <row r="889" spans="1:3" x14ac:dyDescent="0.25">
      <c r="A889">
        <v>887</v>
      </c>
      <c r="B889">
        <v>13.670400000000001</v>
      </c>
      <c r="C889">
        <v>1.46043918896406</v>
      </c>
    </row>
    <row r="890" spans="1:3" x14ac:dyDescent="0.25">
      <c r="A890">
        <v>888</v>
      </c>
      <c r="B890">
        <v>13.697100000000001</v>
      </c>
      <c r="C890">
        <v>1.0332708973378799</v>
      </c>
    </row>
    <row r="891" spans="1:3" x14ac:dyDescent="0.25">
      <c r="A891">
        <v>889</v>
      </c>
      <c r="B891">
        <v>13.723800000000001</v>
      </c>
      <c r="C891">
        <v>1.08302027351403</v>
      </c>
    </row>
    <row r="892" spans="1:3" x14ac:dyDescent="0.25">
      <c r="A892">
        <v>890</v>
      </c>
      <c r="B892">
        <v>13.750500000000001</v>
      </c>
      <c r="C892">
        <v>0.89190106907103295</v>
      </c>
    </row>
    <row r="893" spans="1:3" x14ac:dyDescent="0.25">
      <c r="A893">
        <v>891</v>
      </c>
      <c r="B893">
        <v>13.777200000000001</v>
      </c>
      <c r="C893">
        <v>0.71316456346947199</v>
      </c>
    </row>
    <row r="894" spans="1:3" x14ac:dyDescent="0.25">
      <c r="A894">
        <v>892</v>
      </c>
      <c r="B894">
        <v>13.803900000000001</v>
      </c>
      <c r="C894">
        <v>1.1770575440132101</v>
      </c>
    </row>
    <row r="895" spans="1:3" x14ac:dyDescent="0.25">
      <c r="A895">
        <v>893</v>
      </c>
      <c r="B895">
        <v>13.8306</v>
      </c>
      <c r="C895">
        <v>1.0432616523782501</v>
      </c>
    </row>
    <row r="896" spans="1:3" x14ac:dyDescent="0.25">
      <c r="A896">
        <v>894</v>
      </c>
      <c r="B896">
        <v>13.8573</v>
      </c>
      <c r="C896">
        <v>0.87042387560598999</v>
      </c>
    </row>
    <row r="897" spans="1:3" x14ac:dyDescent="0.25">
      <c r="A897">
        <v>895</v>
      </c>
      <c r="B897">
        <v>13.884</v>
      </c>
      <c r="C897">
        <v>0.86875787531805104</v>
      </c>
    </row>
    <row r="898" spans="1:3" x14ac:dyDescent="0.25">
      <c r="A898">
        <v>896</v>
      </c>
      <c r="B898">
        <v>13.9107</v>
      </c>
      <c r="C898">
        <v>0.97600825600456897</v>
      </c>
    </row>
    <row r="899" spans="1:3" x14ac:dyDescent="0.25">
      <c r="A899">
        <v>897</v>
      </c>
      <c r="B899">
        <v>13.9374</v>
      </c>
      <c r="C899">
        <v>1.1120516421892199</v>
      </c>
    </row>
    <row r="900" spans="1:3" x14ac:dyDescent="0.25">
      <c r="A900">
        <v>898</v>
      </c>
      <c r="B900">
        <v>13.9641</v>
      </c>
      <c r="C900">
        <v>0.80543975277136404</v>
      </c>
    </row>
    <row r="901" spans="1:3" x14ac:dyDescent="0.25">
      <c r="A901">
        <v>899</v>
      </c>
      <c r="B901">
        <v>13.9908</v>
      </c>
      <c r="C901">
        <v>0.79319029212924097</v>
      </c>
    </row>
    <row r="902" spans="1:3" x14ac:dyDescent="0.25">
      <c r="A902">
        <v>900</v>
      </c>
      <c r="B902">
        <v>14.0175</v>
      </c>
      <c r="C902">
        <v>1.020731380345</v>
      </c>
    </row>
    <row r="903" spans="1:3" x14ac:dyDescent="0.25">
      <c r="A903">
        <v>901</v>
      </c>
      <c r="B903">
        <v>14.0442</v>
      </c>
      <c r="C903">
        <v>1.08045042658291</v>
      </c>
    </row>
    <row r="904" spans="1:3" x14ac:dyDescent="0.25">
      <c r="A904">
        <v>902</v>
      </c>
      <c r="B904">
        <v>14.0709</v>
      </c>
      <c r="C904">
        <v>1.06237704700835</v>
      </c>
    </row>
    <row r="905" spans="1:3" x14ac:dyDescent="0.25">
      <c r="A905">
        <v>903</v>
      </c>
      <c r="B905">
        <v>14.0976</v>
      </c>
      <c r="C905">
        <v>1.1878225529519399</v>
      </c>
    </row>
    <row r="906" spans="1:3" x14ac:dyDescent="0.25">
      <c r="A906">
        <v>904</v>
      </c>
      <c r="B906">
        <v>14.1243</v>
      </c>
      <c r="C906">
        <v>0.87175748423503596</v>
      </c>
    </row>
    <row r="907" spans="1:3" x14ac:dyDescent="0.25">
      <c r="A907">
        <v>905</v>
      </c>
      <c r="B907">
        <v>14.151</v>
      </c>
      <c r="C907">
        <v>0.77860042319425005</v>
      </c>
    </row>
    <row r="908" spans="1:3" x14ac:dyDescent="0.25">
      <c r="A908">
        <v>906</v>
      </c>
      <c r="B908">
        <v>14.1777</v>
      </c>
      <c r="C908">
        <v>1.14969255973782</v>
      </c>
    </row>
    <row r="909" spans="1:3" x14ac:dyDescent="0.25">
      <c r="A909">
        <v>907</v>
      </c>
      <c r="B909">
        <v>14.2044</v>
      </c>
      <c r="C909">
        <v>0.94355247625362004</v>
      </c>
    </row>
    <row r="910" spans="1:3" x14ac:dyDescent="0.25">
      <c r="A910">
        <v>908</v>
      </c>
      <c r="B910">
        <v>14.2311</v>
      </c>
      <c r="C910">
        <v>1.2703912725484601</v>
      </c>
    </row>
    <row r="911" spans="1:3" x14ac:dyDescent="0.25">
      <c r="A911">
        <v>909</v>
      </c>
      <c r="B911">
        <v>14.2578</v>
      </c>
      <c r="C911">
        <v>1.3047311984603001</v>
      </c>
    </row>
    <row r="912" spans="1:3" x14ac:dyDescent="0.25">
      <c r="A912">
        <v>910</v>
      </c>
      <c r="B912">
        <v>14.2845</v>
      </c>
      <c r="C912">
        <v>1.1087282663292899</v>
      </c>
    </row>
    <row r="913" spans="1:3" x14ac:dyDescent="0.25">
      <c r="A913">
        <v>911</v>
      </c>
      <c r="B913">
        <v>14.311199999999999</v>
      </c>
      <c r="C913">
        <v>1.07599143652561</v>
      </c>
    </row>
    <row r="914" spans="1:3" x14ac:dyDescent="0.25">
      <c r="A914">
        <v>912</v>
      </c>
      <c r="B914">
        <v>14.337899999999999</v>
      </c>
      <c r="C914">
        <v>0.87164798851381098</v>
      </c>
    </row>
    <row r="915" spans="1:3" x14ac:dyDescent="0.25">
      <c r="A915">
        <v>913</v>
      </c>
      <c r="B915">
        <v>14.364599999999999</v>
      </c>
      <c r="C915">
        <v>0.83325213904984197</v>
      </c>
    </row>
    <row r="916" spans="1:3" x14ac:dyDescent="0.25">
      <c r="A916">
        <v>914</v>
      </c>
      <c r="B916">
        <v>14.391299999999999</v>
      </c>
      <c r="C916">
        <v>0.59652328956559897</v>
      </c>
    </row>
    <row r="917" spans="1:3" x14ac:dyDescent="0.25">
      <c r="A917">
        <v>915</v>
      </c>
      <c r="B917">
        <v>14.417999999999999</v>
      </c>
      <c r="C917">
        <v>0.66821245461752099</v>
      </c>
    </row>
    <row r="918" spans="1:3" x14ac:dyDescent="0.25">
      <c r="A918">
        <v>916</v>
      </c>
      <c r="B918">
        <v>14.444699999999999</v>
      </c>
      <c r="C918">
        <v>0.70096709602296803</v>
      </c>
    </row>
    <row r="919" spans="1:3" x14ac:dyDescent="0.25">
      <c r="A919">
        <v>917</v>
      </c>
      <c r="B919">
        <v>14.471399999999999</v>
      </c>
      <c r="C919">
        <v>0.72224550286897105</v>
      </c>
    </row>
    <row r="920" spans="1:3" x14ac:dyDescent="0.25">
      <c r="A920">
        <v>918</v>
      </c>
      <c r="B920">
        <v>14.498100000000001</v>
      </c>
      <c r="C920">
        <v>1.25858636057012</v>
      </c>
    </row>
    <row r="921" spans="1:3" x14ac:dyDescent="0.25">
      <c r="A921">
        <v>919</v>
      </c>
      <c r="B921">
        <v>14.524800000000001</v>
      </c>
      <c r="C921">
        <v>0.959151138285255</v>
      </c>
    </row>
    <row r="922" spans="1:3" x14ac:dyDescent="0.25">
      <c r="A922">
        <v>920</v>
      </c>
      <c r="B922">
        <v>14.551500000000001</v>
      </c>
      <c r="C922">
        <v>0.80693974313129901</v>
      </c>
    </row>
    <row r="923" spans="1:3" x14ac:dyDescent="0.25">
      <c r="A923">
        <v>921</v>
      </c>
      <c r="B923">
        <v>14.578200000000001</v>
      </c>
      <c r="C923">
        <v>0.62881873907019503</v>
      </c>
    </row>
    <row r="924" spans="1:3" x14ac:dyDescent="0.25">
      <c r="A924">
        <v>922</v>
      </c>
      <c r="B924">
        <v>14.604900000000001</v>
      </c>
      <c r="C924">
        <v>0.66443016455941795</v>
      </c>
    </row>
    <row r="925" spans="1:3" x14ac:dyDescent="0.25">
      <c r="A925">
        <v>923</v>
      </c>
      <c r="B925">
        <v>14.631600000000001</v>
      </c>
      <c r="C925">
        <v>0.78433287470059398</v>
      </c>
    </row>
    <row r="926" spans="1:3" x14ac:dyDescent="0.25">
      <c r="A926">
        <v>924</v>
      </c>
      <c r="B926">
        <v>14.658300000000001</v>
      </c>
      <c r="C926">
        <v>1.0138919772092101</v>
      </c>
    </row>
    <row r="927" spans="1:3" x14ac:dyDescent="0.25">
      <c r="A927">
        <v>925</v>
      </c>
      <c r="B927">
        <v>14.685</v>
      </c>
      <c r="C927">
        <v>1.0703261583944299</v>
      </c>
    </row>
    <row r="928" spans="1:3" x14ac:dyDescent="0.25">
      <c r="A928">
        <v>926</v>
      </c>
      <c r="B928">
        <v>14.7117</v>
      </c>
      <c r="C928">
        <v>0.80043948033024204</v>
      </c>
    </row>
    <row r="929" spans="1:3" x14ac:dyDescent="0.25">
      <c r="A929">
        <v>927</v>
      </c>
      <c r="B929">
        <v>14.7384</v>
      </c>
      <c r="C929">
        <v>1.0731641076953899</v>
      </c>
    </row>
    <row r="930" spans="1:3" x14ac:dyDescent="0.25">
      <c r="A930">
        <v>928</v>
      </c>
      <c r="B930">
        <v>14.7651</v>
      </c>
      <c r="C930">
        <v>0.97376087724916605</v>
      </c>
    </row>
    <row r="931" spans="1:3" x14ac:dyDescent="0.25">
      <c r="A931">
        <v>929</v>
      </c>
      <c r="B931">
        <v>14.7918</v>
      </c>
      <c r="C931">
        <v>0.96031871334395202</v>
      </c>
    </row>
    <row r="932" spans="1:3" x14ac:dyDescent="0.25">
      <c r="A932">
        <v>930</v>
      </c>
      <c r="B932">
        <v>14.8185</v>
      </c>
      <c r="C932">
        <v>0.89217902393239601</v>
      </c>
    </row>
    <row r="933" spans="1:3" x14ac:dyDescent="0.25">
      <c r="A933">
        <v>931</v>
      </c>
      <c r="B933">
        <v>14.8452</v>
      </c>
      <c r="C933">
        <v>0.78379929442652896</v>
      </c>
    </row>
    <row r="934" spans="1:3" x14ac:dyDescent="0.25">
      <c r="A934">
        <v>932</v>
      </c>
      <c r="B934">
        <v>14.8719</v>
      </c>
      <c r="C934">
        <v>0.55641317631151299</v>
      </c>
    </row>
    <row r="935" spans="1:3" x14ac:dyDescent="0.25">
      <c r="A935">
        <v>933</v>
      </c>
      <c r="B935">
        <v>14.8986</v>
      </c>
      <c r="C935">
        <v>0.41316049478871503</v>
      </c>
    </row>
    <row r="936" spans="1:3" x14ac:dyDescent="0.25">
      <c r="A936">
        <v>934</v>
      </c>
      <c r="B936">
        <v>14.9253</v>
      </c>
      <c r="C936">
        <v>0.47833022805194297</v>
      </c>
    </row>
    <row r="937" spans="1:3" x14ac:dyDescent="0.25">
      <c r="A937">
        <v>935</v>
      </c>
      <c r="B937">
        <v>14.952</v>
      </c>
      <c r="C937">
        <v>0.59371578355761401</v>
      </c>
    </row>
    <row r="938" spans="1:3" x14ac:dyDescent="0.25">
      <c r="A938">
        <v>936</v>
      </c>
      <c r="B938">
        <v>14.9787</v>
      </c>
      <c r="C938">
        <v>0.80309560395868096</v>
      </c>
    </row>
    <row r="939" spans="1:3" x14ac:dyDescent="0.25">
      <c r="A939">
        <v>937</v>
      </c>
      <c r="B939">
        <v>15.0054</v>
      </c>
      <c r="C939">
        <v>0.85013495548773699</v>
      </c>
    </row>
    <row r="940" spans="1:3" x14ac:dyDescent="0.25">
      <c r="A940">
        <v>938</v>
      </c>
      <c r="B940">
        <v>15.0321</v>
      </c>
      <c r="C940">
        <v>0.67951816799021203</v>
      </c>
    </row>
    <row r="941" spans="1:3" x14ac:dyDescent="0.25">
      <c r="A941">
        <v>939</v>
      </c>
      <c r="B941">
        <v>15.0588</v>
      </c>
      <c r="C941">
        <v>0.89848636890804801</v>
      </c>
    </row>
    <row r="942" spans="1:3" x14ac:dyDescent="0.25">
      <c r="A942">
        <v>940</v>
      </c>
      <c r="B942">
        <v>15.0855</v>
      </c>
      <c r="C942">
        <v>0.94188562796128406</v>
      </c>
    </row>
    <row r="943" spans="1:3" x14ac:dyDescent="0.25">
      <c r="A943">
        <v>941</v>
      </c>
      <c r="B943">
        <v>15.1122</v>
      </c>
      <c r="C943">
        <v>0.92416780749771199</v>
      </c>
    </row>
    <row r="944" spans="1:3" x14ac:dyDescent="0.25">
      <c r="A944">
        <v>942</v>
      </c>
      <c r="B944">
        <v>15.1389</v>
      </c>
      <c r="C944">
        <v>0.75660566366415904</v>
      </c>
    </row>
    <row r="945" spans="1:3" x14ac:dyDescent="0.25">
      <c r="A945">
        <v>943</v>
      </c>
      <c r="B945">
        <v>15.1656</v>
      </c>
      <c r="C945">
        <v>0.67882835269987496</v>
      </c>
    </row>
    <row r="946" spans="1:3" x14ac:dyDescent="0.25">
      <c r="A946">
        <v>944</v>
      </c>
      <c r="B946">
        <v>15.192299999999999</v>
      </c>
      <c r="C946">
        <v>0.602552150040366</v>
      </c>
    </row>
    <row r="947" spans="1:3" x14ac:dyDescent="0.25">
      <c r="A947">
        <v>945</v>
      </c>
      <c r="B947">
        <v>15.218999999999999</v>
      </c>
      <c r="C947">
        <v>0.92733567447499099</v>
      </c>
    </row>
    <row r="948" spans="1:3" x14ac:dyDescent="0.25">
      <c r="A948">
        <v>946</v>
      </c>
      <c r="B948">
        <v>15.245699999999999</v>
      </c>
      <c r="C948">
        <v>0.87038587369242404</v>
      </c>
    </row>
    <row r="949" spans="1:3" x14ac:dyDescent="0.25">
      <c r="A949">
        <v>947</v>
      </c>
      <c r="B949">
        <v>15.272399999999999</v>
      </c>
      <c r="C949">
        <v>1.1607801763244101</v>
      </c>
    </row>
    <row r="950" spans="1:3" x14ac:dyDescent="0.25">
      <c r="A950">
        <v>948</v>
      </c>
      <c r="B950">
        <v>15.299099999999999</v>
      </c>
      <c r="C950">
        <v>0.97789256866657304</v>
      </c>
    </row>
    <row r="951" spans="1:3" x14ac:dyDescent="0.25">
      <c r="A951">
        <v>949</v>
      </c>
      <c r="B951">
        <v>15.325799999999999</v>
      </c>
      <c r="C951">
        <v>1.1908701515265501</v>
      </c>
    </row>
    <row r="952" spans="1:3" x14ac:dyDescent="0.25">
      <c r="A952">
        <v>950</v>
      </c>
      <c r="B952">
        <v>15.352499999999999</v>
      </c>
      <c r="C952">
        <v>0.99014106546868297</v>
      </c>
    </row>
    <row r="953" spans="1:3" x14ac:dyDescent="0.25">
      <c r="A953">
        <v>951</v>
      </c>
      <c r="B953">
        <v>15.379200000000001</v>
      </c>
      <c r="C953">
        <v>1.7809642777583401</v>
      </c>
    </row>
    <row r="954" spans="1:3" x14ac:dyDescent="0.25">
      <c r="A954">
        <v>952</v>
      </c>
      <c r="B954">
        <v>15.405900000000001</v>
      </c>
      <c r="C954">
        <v>1.2538952302703901</v>
      </c>
    </row>
    <row r="955" spans="1:3" x14ac:dyDescent="0.25">
      <c r="A955">
        <v>953</v>
      </c>
      <c r="B955">
        <v>15.432600000000001</v>
      </c>
      <c r="C955">
        <v>1.4509377304870299</v>
      </c>
    </row>
    <row r="956" spans="1:3" x14ac:dyDescent="0.25">
      <c r="A956">
        <v>954</v>
      </c>
      <c r="B956">
        <v>15.459300000000001</v>
      </c>
      <c r="C956">
        <v>1.60779571924538</v>
      </c>
    </row>
    <row r="957" spans="1:3" x14ac:dyDescent="0.25">
      <c r="A957">
        <v>955</v>
      </c>
      <c r="B957">
        <v>15.486000000000001</v>
      </c>
      <c r="C957">
        <v>1.4150488129777199</v>
      </c>
    </row>
    <row r="958" spans="1:3" x14ac:dyDescent="0.25">
      <c r="A958">
        <v>956</v>
      </c>
      <c r="B958">
        <v>15.512700000000001</v>
      </c>
      <c r="C958">
        <v>1.5744896643427799</v>
      </c>
    </row>
    <row r="959" spans="1:3" x14ac:dyDescent="0.25">
      <c r="A959">
        <v>957</v>
      </c>
      <c r="B959">
        <v>15.539400000000001</v>
      </c>
      <c r="C959">
        <v>1.54718487045219</v>
      </c>
    </row>
    <row r="960" spans="1:3" x14ac:dyDescent="0.25">
      <c r="A960">
        <v>958</v>
      </c>
      <c r="B960">
        <v>15.5661</v>
      </c>
      <c r="C960">
        <v>1.4034406150830501</v>
      </c>
    </row>
    <row r="961" spans="1:3" x14ac:dyDescent="0.25">
      <c r="A961">
        <v>959</v>
      </c>
      <c r="B961">
        <v>15.5928</v>
      </c>
      <c r="C961">
        <v>1.5258096702575601</v>
      </c>
    </row>
    <row r="962" spans="1:3" x14ac:dyDescent="0.25">
      <c r="A962">
        <v>960</v>
      </c>
      <c r="B962">
        <v>15.6195</v>
      </c>
      <c r="C962">
        <v>1.0453722490489099</v>
      </c>
    </row>
    <row r="963" spans="1:3" x14ac:dyDescent="0.25">
      <c r="A963">
        <v>961</v>
      </c>
      <c r="B963">
        <v>15.6462</v>
      </c>
      <c r="C963">
        <v>1.15486338072937</v>
      </c>
    </row>
    <row r="964" spans="1:3" x14ac:dyDescent="0.25">
      <c r="A964">
        <v>962</v>
      </c>
      <c r="B964">
        <v>15.6729</v>
      </c>
      <c r="C964">
        <v>1.26349234692237</v>
      </c>
    </row>
    <row r="965" spans="1:3" x14ac:dyDescent="0.25">
      <c r="A965">
        <v>963</v>
      </c>
      <c r="B965">
        <v>15.6996</v>
      </c>
      <c r="C965">
        <v>1.1826915624762799</v>
      </c>
    </row>
    <row r="966" spans="1:3" x14ac:dyDescent="0.25">
      <c r="A966">
        <v>964</v>
      </c>
      <c r="B966">
        <v>15.7263</v>
      </c>
      <c r="C966">
        <v>1.0100970136987</v>
      </c>
    </row>
    <row r="967" spans="1:3" x14ac:dyDescent="0.25">
      <c r="A967">
        <v>965</v>
      </c>
      <c r="B967">
        <v>15.753</v>
      </c>
      <c r="C967">
        <v>1.1891585289640401</v>
      </c>
    </row>
    <row r="968" spans="1:3" x14ac:dyDescent="0.25">
      <c r="A968">
        <v>966</v>
      </c>
      <c r="B968">
        <v>15.7797</v>
      </c>
      <c r="C968">
        <v>1.2200211660632001</v>
      </c>
    </row>
    <row r="969" spans="1:3" x14ac:dyDescent="0.25">
      <c r="A969">
        <v>967</v>
      </c>
      <c r="B969">
        <v>15.8064</v>
      </c>
      <c r="C969">
        <v>1.42550579135005</v>
      </c>
    </row>
    <row r="970" spans="1:3" x14ac:dyDescent="0.25">
      <c r="A970">
        <v>968</v>
      </c>
      <c r="B970">
        <v>15.8331</v>
      </c>
      <c r="C970">
        <v>1.0000900720230601</v>
      </c>
    </row>
    <row r="971" spans="1:3" x14ac:dyDescent="0.25">
      <c r="A971">
        <v>969</v>
      </c>
      <c r="B971">
        <v>15.8598</v>
      </c>
      <c r="C971">
        <v>1.09180288241549</v>
      </c>
    </row>
    <row r="972" spans="1:3" x14ac:dyDescent="0.25">
      <c r="A972">
        <v>970</v>
      </c>
      <c r="B972">
        <v>15.8865</v>
      </c>
      <c r="C972">
        <v>1.4480626856196299</v>
      </c>
    </row>
    <row r="973" spans="1:3" x14ac:dyDescent="0.25">
      <c r="A973">
        <v>971</v>
      </c>
      <c r="B973">
        <v>15.9132</v>
      </c>
      <c r="C973">
        <v>0.86842013010344699</v>
      </c>
    </row>
    <row r="974" spans="1:3" x14ac:dyDescent="0.25">
      <c r="A974">
        <v>972</v>
      </c>
      <c r="B974">
        <v>15.9399</v>
      </c>
      <c r="C974">
        <v>0.97667360308832196</v>
      </c>
    </row>
    <row r="975" spans="1:3" x14ac:dyDescent="0.25">
      <c r="A975">
        <v>973</v>
      </c>
      <c r="B975">
        <v>15.9666</v>
      </c>
      <c r="C975">
        <v>0.75896038132571597</v>
      </c>
    </row>
    <row r="976" spans="1:3" x14ac:dyDescent="0.25">
      <c r="A976">
        <v>974</v>
      </c>
      <c r="B976">
        <v>15.9933</v>
      </c>
      <c r="C976">
        <v>0.61192340775578702</v>
      </c>
    </row>
    <row r="977" spans="1:3" x14ac:dyDescent="0.25">
      <c r="A977">
        <v>975</v>
      </c>
      <c r="B977">
        <v>16.02</v>
      </c>
      <c r="C977">
        <v>0.67039200015129696</v>
      </c>
    </row>
    <row r="978" spans="1:3" x14ac:dyDescent="0.25">
      <c r="A978">
        <v>976</v>
      </c>
      <c r="B978">
        <v>16.046700000000001</v>
      </c>
      <c r="C978">
        <v>0.62090274594929296</v>
      </c>
    </row>
    <row r="979" spans="1:3" x14ac:dyDescent="0.25">
      <c r="A979">
        <v>977</v>
      </c>
      <c r="B979">
        <v>16.073399999999999</v>
      </c>
      <c r="C979">
        <v>0.85796203537423599</v>
      </c>
    </row>
    <row r="980" spans="1:3" x14ac:dyDescent="0.25">
      <c r="A980">
        <v>978</v>
      </c>
      <c r="B980">
        <v>16.100100000000001</v>
      </c>
      <c r="C980">
        <v>0.78529767925900296</v>
      </c>
    </row>
    <row r="981" spans="1:3" x14ac:dyDescent="0.25">
      <c r="A981">
        <v>979</v>
      </c>
      <c r="B981">
        <v>16.126799999999999</v>
      </c>
      <c r="C981">
        <v>0.76401839602335397</v>
      </c>
    </row>
    <row r="982" spans="1:3" x14ac:dyDescent="0.25">
      <c r="A982">
        <v>980</v>
      </c>
      <c r="B982">
        <v>16.153500000000001</v>
      </c>
      <c r="C982">
        <v>0.78086053948075695</v>
      </c>
    </row>
    <row r="983" spans="1:3" x14ac:dyDescent="0.25">
      <c r="A983">
        <v>981</v>
      </c>
      <c r="B983">
        <v>16.180199999999999</v>
      </c>
      <c r="C983">
        <v>0.51040011442461897</v>
      </c>
    </row>
    <row r="984" spans="1:3" x14ac:dyDescent="0.25">
      <c r="A984">
        <v>982</v>
      </c>
      <c r="B984">
        <v>16.206900000000001</v>
      </c>
      <c r="C984">
        <v>0.58825117453750997</v>
      </c>
    </row>
    <row r="985" spans="1:3" x14ac:dyDescent="0.25">
      <c r="A985">
        <v>983</v>
      </c>
      <c r="B985">
        <v>16.233599999999999</v>
      </c>
      <c r="C985">
        <v>0.79377189402955595</v>
      </c>
    </row>
    <row r="986" spans="1:3" x14ac:dyDescent="0.25">
      <c r="A986">
        <v>984</v>
      </c>
      <c r="B986">
        <v>16.260300000000001</v>
      </c>
      <c r="C986">
        <v>0.944880856390513</v>
      </c>
    </row>
    <row r="987" spans="1:3" x14ac:dyDescent="0.25">
      <c r="A987">
        <v>985</v>
      </c>
      <c r="B987">
        <v>16.286999999999999</v>
      </c>
      <c r="C987">
        <v>1.0305774893924999</v>
      </c>
    </row>
    <row r="988" spans="1:3" x14ac:dyDescent="0.25">
      <c r="A988">
        <v>986</v>
      </c>
      <c r="B988">
        <v>16.313700000000001</v>
      </c>
      <c r="C988">
        <v>0.97648623825696601</v>
      </c>
    </row>
    <row r="989" spans="1:3" x14ac:dyDescent="0.25">
      <c r="A989">
        <v>987</v>
      </c>
      <c r="B989">
        <v>16.340399999999999</v>
      </c>
      <c r="C989">
        <v>0.90341785256724205</v>
      </c>
    </row>
    <row r="990" spans="1:3" x14ac:dyDescent="0.25">
      <c r="A990">
        <v>988</v>
      </c>
      <c r="B990">
        <v>16.367100000000001</v>
      </c>
      <c r="C990">
        <v>0.75445670803198095</v>
      </c>
    </row>
    <row r="991" spans="1:3" x14ac:dyDescent="0.25">
      <c r="A991">
        <v>989</v>
      </c>
      <c r="B991">
        <v>16.393799999999999</v>
      </c>
      <c r="C991">
        <v>0.64549114092994297</v>
      </c>
    </row>
    <row r="992" spans="1:3" x14ac:dyDescent="0.25">
      <c r="A992">
        <v>990</v>
      </c>
      <c r="B992">
        <v>16.420500000000001</v>
      </c>
      <c r="C992">
        <v>0.60197742489878003</v>
      </c>
    </row>
    <row r="993" spans="1:3" x14ac:dyDescent="0.25">
      <c r="A993">
        <v>991</v>
      </c>
      <c r="B993">
        <v>16.447199999999999</v>
      </c>
      <c r="C993">
        <v>0.91561476529468799</v>
      </c>
    </row>
    <row r="994" spans="1:3" x14ac:dyDescent="0.25">
      <c r="A994">
        <v>992</v>
      </c>
      <c r="B994">
        <v>16.4739</v>
      </c>
      <c r="C994">
        <v>1.0271467628698601</v>
      </c>
    </row>
    <row r="995" spans="1:3" x14ac:dyDescent="0.25">
      <c r="A995">
        <v>993</v>
      </c>
      <c r="B995">
        <v>16.500599999999999</v>
      </c>
      <c r="C995">
        <v>1.5318256442403599</v>
      </c>
    </row>
    <row r="996" spans="1:3" x14ac:dyDescent="0.25">
      <c r="A996">
        <v>994</v>
      </c>
      <c r="B996">
        <v>16.5273</v>
      </c>
      <c r="C996">
        <v>1.23600530841138</v>
      </c>
    </row>
    <row r="997" spans="1:3" x14ac:dyDescent="0.25">
      <c r="A997">
        <v>995</v>
      </c>
      <c r="B997">
        <v>16.553999999999998</v>
      </c>
      <c r="C997">
        <v>1.0308884694415701</v>
      </c>
    </row>
    <row r="998" spans="1:3" x14ac:dyDescent="0.25">
      <c r="A998">
        <v>996</v>
      </c>
      <c r="B998">
        <v>16.5807</v>
      </c>
      <c r="C998">
        <v>1.1602388847825</v>
      </c>
    </row>
    <row r="999" spans="1:3" x14ac:dyDescent="0.25">
      <c r="A999">
        <v>997</v>
      </c>
      <c r="B999">
        <v>16.607399999999998</v>
      </c>
      <c r="C999">
        <v>1.12184927198999</v>
      </c>
    </row>
    <row r="1000" spans="1:3" x14ac:dyDescent="0.25">
      <c r="A1000">
        <v>998</v>
      </c>
      <c r="B1000">
        <v>16.6341</v>
      </c>
      <c r="C1000">
        <v>1.0998506252057301</v>
      </c>
    </row>
    <row r="1001" spans="1:3" x14ac:dyDescent="0.25">
      <c r="A1001">
        <v>999</v>
      </c>
      <c r="B1001">
        <v>16.660799999999998</v>
      </c>
      <c r="C1001">
        <v>1.0091253985022399</v>
      </c>
    </row>
    <row r="1002" spans="1:3" x14ac:dyDescent="0.25">
      <c r="A1002">
        <v>1000</v>
      </c>
      <c r="B1002">
        <v>16.6875</v>
      </c>
      <c r="C1002">
        <v>0.74033018971229703</v>
      </c>
    </row>
    <row r="1003" spans="1:3" x14ac:dyDescent="0.25">
      <c r="A1003">
        <v>1001</v>
      </c>
      <c r="B1003">
        <v>16.714200000000002</v>
      </c>
      <c r="C1003">
        <v>0.65825633696719099</v>
      </c>
    </row>
    <row r="1004" spans="1:3" x14ac:dyDescent="0.25">
      <c r="A1004">
        <v>1002</v>
      </c>
      <c r="B1004">
        <v>16.7409</v>
      </c>
      <c r="C1004">
        <v>0.84320443501893905</v>
      </c>
    </row>
    <row r="1005" spans="1:3" x14ac:dyDescent="0.25">
      <c r="A1005">
        <v>1003</v>
      </c>
      <c r="B1005">
        <v>16.767600000000002</v>
      </c>
      <c r="C1005">
        <v>0.74645774123726905</v>
      </c>
    </row>
    <row r="1006" spans="1:3" x14ac:dyDescent="0.25">
      <c r="A1006">
        <v>1004</v>
      </c>
      <c r="B1006">
        <v>16.7943</v>
      </c>
      <c r="C1006">
        <v>0.57050209371254901</v>
      </c>
    </row>
    <row r="1007" spans="1:3" x14ac:dyDescent="0.25">
      <c r="A1007">
        <v>1005</v>
      </c>
      <c r="B1007">
        <v>16.821000000000002</v>
      </c>
      <c r="C1007">
        <v>0.62427561895448003</v>
      </c>
    </row>
    <row r="1008" spans="1:3" x14ac:dyDescent="0.25">
      <c r="A1008">
        <v>1006</v>
      </c>
      <c r="B1008">
        <v>16.8477</v>
      </c>
      <c r="C1008">
        <v>0.50134866926910504</v>
      </c>
    </row>
    <row r="1009" spans="1:3" x14ac:dyDescent="0.25">
      <c r="A1009">
        <v>1007</v>
      </c>
      <c r="B1009">
        <v>16.874400000000001</v>
      </c>
      <c r="C1009">
        <v>0.54110695668959896</v>
      </c>
    </row>
    <row r="1010" spans="1:3" x14ac:dyDescent="0.25">
      <c r="A1010">
        <v>1008</v>
      </c>
      <c r="B1010">
        <v>16.9011</v>
      </c>
      <c r="C1010">
        <v>0.62705274100585695</v>
      </c>
    </row>
    <row r="1011" spans="1:3" x14ac:dyDescent="0.25">
      <c r="A1011">
        <v>1009</v>
      </c>
      <c r="B1011">
        <v>16.927800000000001</v>
      </c>
      <c r="C1011">
        <v>0.73173668727030405</v>
      </c>
    </row>
    <row r="1012" spans="1:3" x14ac:dyDescent="0.25">
      <c r="A1012">
        <v>1010</v>
      </c>
      <c r="B1012">
        <v>16.954499999999999</v>
      </c>
      <c r="C1012">
        <v>0.77596783923407897</v>
      </c>
    </row>
    <row r="1013" spans="1:3" x14ac:dyDescent="0.25">
      <c r="A1013">
        <v>1011</v>
      </c>
      <c r="B1013">
        <v>16.981200000000001</v>
      </c>
      <c r="C1013">
        <v>0.86842784102203996</v>
      </c>
    </row>
    <row r="1014" spans="1:3" x14ac:dyDescent="0.25">
      <c r="A1014">
        <v>1012</v>
      </c>
      <c r="B1014">
        <v>17.007899999999999</v>
      </c>
      <c r="C1014">
        <v>0.68502095449926004</v>
      </c>
    </row>
    <row r="1015" spans="1:3" x14ac:dyDescent="0.25">
      <c r="A1015">
        <v>1013</v>
      </c>
      <c r="B1015">
        <v>17.034600000000001</v>
      </c>
      <c r="C1015">
        <v>0.77684303850957603</v>
      </c>
    </row>
    <row r="1016" spans="1:3" x14ac:dyDescent="0.25">
      <c r="A1016">
        <v>1014</v>
      </c>
      <c r="B1016">
        <v>17.061299999999999</v>
      </c>
      <c r="C1016">
        <v>0.84740553969668497</v>
      </c>
    </row>
    <row r="1017" spans="1:3" x14ac:dyDescent="0.25">
      <c r="A1017">
        <v>1015</v>
      </c>
      <c r="B1017">
        <v>17.088000000000001</v>
      </c>
      <c r="C1017">
        <v>0.66792008467680197</v>
      </c>
    </row>
    <row r="1018" spans="1:3" x14ac:dyDescent="0.25">
      <c r="A1018">
        <v>1016</v>
      </c>
      <c r="B1018">
        <v>17.114699999999999</v>
      </c>
      <c r="C1018">
        <v>0.77630643818554401</v>
      </c>
    </row>
    <row r="1019" spans="1:3" x14ac:dyDescent="0.25">
      <c r="A1019">
        <v>1017</v>
      </c>
      <c r="B1019">
        <v>17.141400000000001</v>
      </c>
      <c r="C1019">
        <v>0.73570195290624796</v>
      </c>
    </row>
    <row r="1020" spans="1:3" x14ac:dyDescent="0.25">
      <c r="A1020">
        <v>1018</v>
      </c>
      <c r="B1020">
        <v>17.168099999999999</v>
      </c>
      <c r="C1020">
        <v>0.74702320487959895</v>
      </c>
    </row>
    <row r="1021" spans="1:3" x14ac:dyDescent="0.25">
      <c r="A1021">
        <v>1019</v>
      </c>
      <c r="B1021">
        <v>17.194800000000001</v>
      </c>
      <c r="C1021">
        <v>0.59231252785314203</v>
      </c>
    </row>
    <row r="1022" spans="1:3" x14ac:dyDescent="0.25">
      <c r="A1022">
        <v>1020</v>
      </c>
      <c r="B1022">
        <v>17.221499999999999</v>
      </c>
      <c r="C1022">
        <v>0.746368359708524</v>
      </c>
    </row>
    <row r="1023" spans="1:3" x14ac:dyDescent="0.25">
      <c r="A1023">
        <v>1021</v>
      </c>
      <c r="B1023">
        <v>17.248200000000001</v>
      </c>
      <c r="C1023">
        <v>1.20730399021501</v>
      </c>
    </row>
    <row r="1024" spans="1:3" x14ac:dyDescent="0.25">
      <c r="A1024">
        <v>1022</v>
      </c>
      <c r="B1024">
        <v>17.274899999999999</v>
      </c>
      <c r="C1024">
        <v>1.1685136637637401</v>
      </c>
    </row>
    <row r="1025" spans="1:3" x14ac:dyDescent="0.25">
      <c r="A1025">
        <v>1023</v>
      </c>
      <c r="B1025">
        <v>17.301600000000001</v>
      </c>
      <c r="C1025">
        <v>1.6538188885112799</v>
      </c>
    </row>
    <row r="1026" spans="1:3" x14ac:dyDescent="0.25">
      <c r="A1026">
        <v>1024</v>
      </c>
      <c r="B1026">
        <v>17.328299999999999</v>
      </c>
      <c r="C1026">
        <v>1.2800896513690601</v>
      </c>
    </row>
    <row r="1027" spans="1:3" x14ac:dyDescent="0.25">
      <c r="A1027">
        <v>1025</v>
      </c>
      <c r="B1027">
        <v>17.355</v>
      </c>
      <c r="C1027">
        <v>1.55384368814552</v>
      </c>
    </row>
    <row r="1028" spans="1:3" x14ac:dyDescent="0.25">
      <c r="A1028">
        <v>1026</v>
      </c>
      <c r="B1028">
        <v>17.381699999999999</v>
      </c>
      <c r="C1028">
        <v>2.2188925185494099</v>
      </c>
    </row>
    <row r="1029" spans="1:3" x14ac:dyDescent="0.25">
      <c r="A1029">
        <v>1027</v>
      </c>
      <c r="B1029">
        <v>17.4084</v>
      </c>
      <c r="C1029">
        <v>1.3268930432661601</v>
      </c>
    </row>
    <row r="1030" spans="1:3" x14ac:dyDescent="0.25">
      <c r="A1030">
        <v>1028</v>
      </c>
      <c r="B1030">
        <v>17.435099999999998</v>
      </c>
      <c r="C1030">
        <v>1.2325613566358899</v>
      </c>
    </row>
    <row r="1031" spans="1:3" x14ac:dyDescent="0.25">
      <c r="A1031">
        <v>1029</v>
      </c>
      <c r="B1031">
        <v>17.4618</v>
      </c>
      <c r="C1031">
        <v>2.0645311488483999</v>
      </c>
    </row>
    <row r="1032" spans="1:3" x14ac:dyDescent="0.25">
      <c r="A1032">
        <v>1030</v>
      </c>
      <c r="B1032">
        <v>17.488499999999998</v>
      </c>
      <c r="C1032">
        <v>2.2199385879539499</v>
      </c>
    </row>
    <row r="1033" spans="1:3" x14ac:dyDescent="0.25">
      <c r="A1033">
        <v>1031</v>
      </c>
      <c r="B1033">
        <v>17.5152</v>
      </c>
      <c r="C1033">
        <v>2.08896231110826</v>
      </c>
    </row>
    <row r="1034" spans="1:3" x14ac:dyDescent="0.25">
      <c r="A1034">
        <v>1032</v>
      </c>
      <c r="B1034">
        <v>17.541899999999998</v>
      </c>
      <c r="C1034">
        <v>1.8890120593108199</v>
      </c>
    </row>
    <row r="1035" spans="1:3" x14ac:dyDescent="0.25">
      <c r="A1035">
        <v>1033</v>
      </c>
      <c r="B1035">
        <v>17.5686</v>
      </c>
      <c r="C1035">
        <v>1.61629039379609</v>
      </c>
    </row>
    <row r="1036" spans="1:3" x14ac:dyDescent="0.25">
      <c r="A1036">
        <v>1034</v>
      </c>
      <c r="B1036">
        <v>17.595300000000002</v>
      </c>
      <c r="C1036">
        <v>1.5932800657323001</v>
      </c>
    </row>
    <row r="1037" spans="1:3" x14ac:dyDescent="0.25">
      <c r="A1037">
        <v>1035</v>
      </c>
      <c r="B1037">
        <v>17.622</v>
      </c>
      <c r="C1037">
        <v>1.89140379827288</v>
      </c>
    </row>
    <row r="1038" spans="1:3" x14ac:dyDescent="0.25">
      <c r="A1038">
        <v>1036</v>
      </c>
      <c r="B1038">
        <v>17.648700000000002</v>
      </c>
      <c r="C1038">
        <v>1.31283880262104</v>
      </c>
    </row>
    <row r="1039" spans="1:3" x14ac:dyDescent="0.25">
      <c r="A1039">
        <v>1037</v>
      </c>
      <c r="B1039">
        <v>17.6754</v>
      </c>
      <c r="C1039">
        <v>1.2305592161602099</v>
      </c>
    </row>
    <row r="1040" spans="1:3" x14ac:dyDescent="0.25">
      <c r="A1040">
        <v>1038</v>
      </c>
      <c r="B1040">
        <v>17.702100000000002</v>
      </c>
      <c r="C1040">
        <v>1.3423571711223901</v>
      </c>
    </row>
    <row r="1041" spans="1:3" x14ac:dyDescent="0.25">
      <c r="A1041">
        <v>1039</v>
      </c>
      <c r="B1041">
        <v>17.7288</v>
      </c>
      <c r="C1041">
        <v>1.04804061512205</v>
      </c>
    </row>
    <row r="1042" spans="1:3" x14ac:dyDescent="0.25">
      <c r="A1042">
        <v>1040</v>
      </c>
      <c r="B1042">
        <v>17.755500000000001</v>
      </c>
      <c r="C1042">
        <v>0.79651262661651201</v>
      </c>
    </row>
    <row r="1043" spans="1:3" x14ac:dyDescent="0.25">
      <c r="A1043">
        <v>1041</v>
      </c>
      <c r="B1043">
        <v>17.7822</v>
      </c>
      <c r="C1043">
        <v>1.1750978151151701</v>
      </c>
    </row>
    <row r="1044" spans="1:3" x14ac:dyDescent="0.25">
      <c r="A1044">
        <v>1042</v>
      </c>
      <c r="B1044">
        <v>17.808900000000001</v>
      </c>
      <c r="C1044">
        <v>1.1507333817920999</v>
      </c>
    </row>
    <row r="1045" spans="1:3" x14ac:dyDescent="0.25">
      <c r="A1045">
        <v>1043</v>
      </c>
      <c r="B1045">
        <v>17.835599999999999</v>
      </c>
      <c r="C1045">
        <v>1.0191919456457199</v>
      </c>
    </row>
    <row r="1046" spans="1:3" x14ac:dyDescent="0.25">
      <c r="A1046">
        <v>1044</v>
      </c>
      <c r="B1046">
        <v>17.862300000000001</v>
      </c>
      <c r="C1046">
        <v>1.0175841020940199</v>
      </c>
    </row>
    <row r="1047" spans="1:3" x14ac:dyDescent="0.25">
      <c r="A1047">
        <v>1045</v>
      </c>
      <c r="B1047">
        <v>17.888999999999999</v>
      </c>
      <c r="C1047">
        <v>0.84517089262699396</v>
      </c>
    </row>
    <row r="1048" spans="1:3" x14ac:dyDescent="0.25">
      <c r="A1048">
        <v>1046</v>
      </c>
      <c r="B1048">
        <v>17.915700000000001</v>
      </c>
      <c r="C1048">
        <v>0.96939399038143703</v>
      </c>
    </row>
    <row r="1049" spans="1:3" x14ac:dyDescent="0.25">
      <c r="A1049">
        <v>1047</v>
      </c>
      <c r="B1049">
        <v>17.942399999999999</v>
      </c>
      <c r="C1049">
        <v>1.1309426075367901</v>
      </c>
    </row>
    <row r="1050" spans="1:3" x14ac:dyDescent="0.25">
      <c r="A1050">
        <v>1048</v>
      </c>
      <c r="B1050">
        <v>17.969100000000001</v>
      </c>
      <c r="C1050">
        <v>0.80837011917899104</v>
      </c>
    </row>
    <row r="1051" spans="1:3" x14ac:dyDescent="0.25">
      <c r="A1051">
        <v>1049</v>
      </c>
      <c r="B1051">
        <v>17.995799999999999</v>
      </c>
      <c r="C1051">
        <v>0.84674972914828595</v>
      </c>
    </row>
    <row r="1052" spans="1:3" x14ac:dyDescent="0.25">
      <c r="A1052">
        <v>1050</v>
      </c>
      <c r="B1052">
        <v>18.022500000000001</v>
      </c>
      <c r="C1052">
        <v>0.86643431417457595</v>
      </c>
    </row>
    <row r="1053" spans="1:3" x14ac:dyDescent="0.25">
      <c r="A1053">
        <v>1051</v>
      </c>
      <c r="B1053">
        <v>18.049199999999999</v>
      </c>
      <c r="C1053">
        <v>0.90895351994592</v>
      </c>
    </row>
    <row r="1054" spans="1:3" x14ac:dyDescent="0.25">
      <c r="A1054">
        <v>1052</v>
      </c>
      <c r="B1054">
        <v>18.075900000000001</v>
      </c>
      <c r="C1054">
        <v>0.98598276310291599</v>
      </c>
    </row>
    <row r="1055" spans="1:3" x14ac:dyDescent="0.25">
      <c r="A1055">
        <v>1053</v>
      </c>
      <c r="B1055">
        <v>18.102599999999999</v>
      </c>
      <c r="C1055">
        <v>1.0752791024272399</v>
      </c>
    </row>
    <row r="1056" spans="1:3" x14ac:dyDescent="0.25">
      <c r="A1056">
        <v>1054</v>
      </c>
      <c r="B1056">
        <v>18.129300000000001</v>
      </c>
      <c r="C1056">
        <v>1.07848088361215</v>
      </c>
    </row>
    <row r="1057" spans="1:3" x14ac:dyDescent="0.25">
      <c r="A1057">
        <v>1055</v>
      </c>
      <c r="B1057">
        <v>18.155999999999999</v>
      </c>
      <c r="C1057">
        <v>0.80046507022162405</v>
      </c>
    </row>
    <row r="1058" spans="1:3" x14ac:dyDescent="0.25">
      <c r="A1058">
        <v>1056</v>
      </c>
      <c r="B1058">
        <v>18.182700000000001</v>
      </c>
      <c r="C1058">
        <v>0.85730157230267801</v>
      </c>
    </row>
    <row r="1059" spans="1:3" x14ac:dyDescent="0.25">
      <c r="A1059">
        <v>1057</v>
      </c>
      <c r="B1059">
        <v>18.209399999999999</v>
      </c>
      <c r="C1059">
        <v>0.81070382906218896</v>
      </c>
    </row>
    <row r="1060" spans="1:3" x14ac:dyDescent="0.25">
      <c r="A1060">
        <v>1058</v>
      </c>
      <c r="B1060">
        <v>18.2361</v>
      </c>
      <c r="C1060">
        <v>0.81889268237812696</v>
      </c>
    </row>
    <row r="1061" spans="1:3" x14ac:dyDescent="0.25">
      <c r="A1061">
        <v>1059</v>
      </c>
      <c r="B1061">
        <v>18.262799999999999</v>
      </c>
      <c r="C1061">
        <v>0.88555765025359001</v>
      </c>
    </row>
    <row r="1062" spans="1:3" x14ac:dyDescent="0.25">
      <c r="A1062">
        <v>1060</v>
      </c>
      <c r="B1062">
        <v>18.2895</v>
      </c>
      <c r="C1062">
        <v>1.1950584601424401</v>
      </c>
    </row>
    <row r="1063" spans="1:3" x14ac:dyDescent="0.25">
      <c r="A1063">
        <v>1061</v>
      </c>
      <c r="B1063">
        <v>18.316199999999998</v>
      </c>
      <c r="C1063">
        <v>1.2462311112875999</v>
      </c>
    </row>
    <row r="1064" spans="1:3" x14ac:dyDescent="0.25">
      <c r="A1064">
        <v>1062</v>
      </c>
      <c r="B1064">
        <v>18.3429</v>
      </c>
      <c r="C1064">
        <v>0.89693765289443494</v>
      </c>
    </row>
    <row r="1065" spans="1:3" x14ac:dyDescent="0.25">
      <c r="A1065">
        <v>1063</v>
      </c>
      <c r="B1065">
        <v>18.369599999999998</v>
      </c>
      <c r="C1065">
        <v>0.89559289941259601</v>
      </c>
    </row>
    <row r="1066" spans="1:3" x14ac:dyDescent="0.25">
      <c r="A1066">
        <v>1064</v>
      </c>
      <c r="B1066">
        <v>18.3963</v>
      </c>
      <c r="C1066">
        <v>0.83161176740388898</v>
      </c>
    </row>
    <row r="1067" spans="1:3" x14ac:dyDescent="0.25">
      <c r="A1067">
        <v>1065</v>
      </c>
      <c r="B1067">
        <v>18.422999999999998</v>
      </c>
      <c r="C1067">
        <v>0.780871621824764</v>
      </c>
    </row>
    <row r="1068" spans="1:3" x14ac:dyDescent="0.25">
      <c r="A1068">
        <v>1066</v>
      </c>
      <c r="B1068">
        <v>18.4497</v>
      </c>
      <c r="C1068">
        <v>1.0212334197056601</v>
      </c>
    </row>
    <row r="1069" spans="1:3" x14ac:dyDescent="0.25">
      <c r="A1069">
        <v>1067</v>
      </c>
      <c r="B1069">
        <v>18.476400000000002</v>
      </c>
      <c r="C1069">
        <v>0.92982567065522903</v>
      </c>
    </row>
    <row r="1070" spans="1:3" x14ac:dyDescent="0.25">
      <c r="A1070">
        <v>1068</v>
      </c>
      <c r="B1070">
        <v>18.5031</v>
      </c>
      <c r="C1070">
        <v>1.08834391424727</v>
      </c>
    </row>
    <row r="1071" spans="1:3" x14ac:dyDescent="0.25">
      <c r="A1071">
        <v>1069</v>
      </c>
      <c r="B1071">
        <v>18.529800000000002</v>
      </c>
      <c r="C1071">
        <v>1.2573824002701</v>
      </c>
    </row>
    <row r="1072" spans="1:3" x14ac:dyDescent="0.25">
      <c r="A1072">
        <v>1070</v>
      </c>
      <c r="B1072">
        <v>18.5565</v>
      </c>
      <c r="C1072">
        <v>0.96711514260185705</v>
      </c>
    </row>
    <row r="1073" spans="1:3" x14ac:dyDescent="0.25">
      <c r="A1073">
        <v>1071</v>
      </c>
      <c r="B1073">
        <v>18.583200000000001</v>
      </c>
      <c r="C1073">
        <v>0.820095310623282</v>
      </c>
    </row>
    <row r="1074" spans="1:3" x14ac:dyDescent="0.25">
      <c r="A1074">
        <v>1072</v>
      </c>
      <c r="B1074">
        <v>18.6099</v>
      </c>
      <c r="C1074">
        <v>1.1052309670626601</v>
      </c>
    </row>
    <row r="1075" spans="1:3" x14ac:dyDescent="0.25">
      <c r="A1075">
        <v>1073</v>
      </c>
      <c r="B1075">
        <v>18.636600000000001</v>
      </c>
      <c r="C1075">
        <v>1.1741364562329699</v>
      </c>
    </row>
    <row r="1076" spans="1:3" x14ac:dyDescent="0.25">
      <c r="A1076">
        <v>1074</v>
      </c>
      <c r="B1076">
        <v>18.6633</v>
      </c>
      <c r="C1076">
        <v>1.0785705377752699</v>
      </c>
    </row>
    <row r="1077" spans="1:3" x14ac:dyDescent="0.25">
      <c r="A1077">
        <v>1075</v>
      </c>
      <c r="B1077">
        <v>18.690000000000001</v>
      </c>
      <c r="C1077">
        <v>1.3810176442845601</v>
      </c>
    </row>
    <row r="1078" spans="1:3" x14ac:dyDescent="0.25">
      <c r="A1078">
        <v>1076</v>
      </c>
      <c r="B1078">
        <v>18.716699999999999</v>
      </c>
      <c r="C1078">
        <v>1.4734182649869201</v>
      </c>
    </row>
    <row r="1079" spans="1:3" x14ac:dyDescent="0.25">
      <c r="A1079">
        <v>1077</v>
      </c>
      <c r="B1079">
        <v>18.743400000000001</v>
      </c>
      <c r="C1079">
        <v>1.6131455973970199</v>
      </c>
    </row>
    <row r="1080" spans="1:3" x14ac:dyDescent="0.25">
      <c r="A1080">
        <v>1078</v>
      </c>
      <c r="B1080">
        <v>18.770099999999999</v>
      </c>
      <c r="C1080">
        <v>1.5164536658199299</v>
      </c>
    </row>
    <row r="1081" spans="1:3" x14ac:dyDescent="0.25">
      <c r="A1081">
        <v>1079</v>
      </c>
      <c r="B1081">
        <v>18.796800000000001</v>
      </c>
      <c r="C1081">
        <v>1.9483228834447499</v>
      </c>
    </row>
    <row r="1082" spans="1:3" x14ac:dyDescent="0.25">
      <c r="A1082">
        <v>1080</v>
      </c>
      <c r="B1082">
        <v>18.823499999999999</v>
      </c>
      <c r="C1082">
        <v>2.0632423643511499</v>
      </c>
    </row>
    <row r="1083" spans="1:3" x14ac:dyDescent="0.25">
      <c r="A1083">
        <v>1081</v>
      </c>
      <c r="B1083">
        <v>18.850200000000001</v>
      </c>
      <c r="C1083">
        <v>1.5211408051846</v>
      </c>
    </row>
    <row r="1084" spans="1:3" x14ac:dyDescent="0.25">
      <c r="A1084">
        <v>1082</v>
      </c>
      <c r="B1084">
        <v>18.876899999999999</v>
      </c>
      <c r="C1084">
        <v>1.1414146835110099</v>
      </c>
    </row>
    <row r="1085" spans="1:3" x14ac:dyDescent="0.25">
      <c r="A1085">
        <v>1083</v>
      </c>
      <c r="B1085">
        <v>18.903600000000001</v>
      </c>
      <c r="C1085">
        <v>0.97505804416500197</v>
      </c>
    </row>
    <row r="1086" spans="1:3" x14ac:dyDescent="0.25">
      <c r="A1086">
        <v>1084</v>
      </c>
      <c r="B1086">
        <v>18.930299999999999</v>
      </c>
      <c r="C1086">
        <v>1.3004603680202</v>
      </c>
    </row>
    <row r="1087" spans="1:3" x14ac:dyDescent="0.25">
      <c r="A1087">
        <v>1085</v>
      </c>
      <c r="B1087">
        <v>18.957000000000001</v>
      </c>
      <c r="C1087">
        <v>1.42063173856588</v>
      </c>
    </row>
    <row r="1088" spans="1:3" x14ac:dyDescent="0.25">
      <c r="A1088">
        <v>1086</v>
      </c>
      <c r="B1088">
        <v>18.983699999999999</v>
      </c>
      <c r="C1088">
        <v>1.71895060664856</v>
      </c>
    </row>
    <row r="1089" spans="1:3" x14ac:dyDescent="0.25">
      <c r="A1089">
        <v>1087</v>
      </c>
      <c r="B1089">
        <v>19.010400000000001</v>
      </c>
      <c r="C1089">
        <v>1.3694196440208799</v>
      </c>
    </row>
    <row r="1090" spans="1:3" x14ac:dyDescent="0.25">
      <c r="A1090">
        <v>1088</v>
      </c>
      <c r="B1090">
        <v>19.037099999999999</v>
      </c>
      <c r="C1090">
        <v>1.12506664754835</v>
      </c>
    </row>
    <row r="1091" spans="1:3" x14ac:dyDescent="0.25">
      <c r="A1091">
        <v>1089</v>
      </c>
      <c r="B1091">
        <v>19.063800000000001</v>
      </c>
      <c r="C1091">
        <v>0.95158959418877498</v>
      </c>
    </row>
    <row r="1092" spans="1:3" x14ac:dyDescent="0.25">
      <c r="A1092">
        <v>1090</v>
      </c>
      <c r="B1092">
        <v>19.090499999999999</v>
      </c>
      <c r="C1092">
        <v>0.91351867392219299</v>
      </c>
    </row>
    <row r="1093" spans="1:3" x14ac:dyDescent="0.25">
      <c r="A1093">
        <v>1091</v>
      </c>
      <c r="B1093">
        <v>19.1172</v>
      </c>
      <c r="C1093">
        <v>0.80255800215525097</v>
      </c>
    </row>
    <row r="1094" spans="1:3" x14ac:dyDescent="0.25">
      <c r="A1094">
        <v>1092</v>
      </c>
      <c r="B1094">
        <v>19.143899999999999</v>
      </c>
      <c r="C1094">
        <v>0.74558879260756905</v>
      </c>
    </row>
    <row r="1095" spans="1:3" x14ac:dyDescent="0.25">
      <c r="A1095">
        <v>1093</v>
      </c>
      <c r="B1095">
        <v>19.1706</v>
      </c>
      <c r="C1095">
        <v>0.63747364181098598</v>
      </c>
    </row>
    <row r="1096" spans="1:3" x14ac:dyDescent="0.25">
      <c r="A1096">
        <v>1094</v>
      </c>
      <c r="B1096">
        <v>19.197299999999998</v>
      </c>
      <c r="C1096">
        <v>0.79029347503116898</v>
      </c>
    </row>
    <row r="1097" spans="1:3" x14ac:dyDescent="0.25">
      <c r="A1097">
        <v>1095</v>
      </c>
      <c r="B1097">
        <v>19.224</v>
      </c>
      <c r="C1097">
        <v>0.76746719308720501</v>
      </c>
    </row>
    <row r="1098" spans="1:3" x14ac:dyDescent="0.25">
      <c r="A1098">
        <v>1096</v>
      </c>
      <c r="B1098">
        <v>19.250699999999998</v>
      </c>
      <c r="C1098">
        <v>0.70883129473988205</v>
      </c>
    </row>
    <row r="1099" spans="1:3" x14ac:dyDescent="0.25">
      <c r="A1099">
        <v>1097</v>
      </c>
      <c r="B1099">
        <v>19.2774</v>
      </c>
      <c r="C1099">
        <v>1.1193968968257899</v>
      </c>
    </row>
    <row r="1100" spans="1:3" x14ac:dyDescent="0.25">
      <c r="A1100">
        <v>1098</v>
      </c>
      <c r="B1100">
        <v>19.304099999999998</v>
      </c>
      <c r="C1100">
        <v>1.2799088636418201</v>
      </c>
    </row>
    <row r="1101" spans="1:3" x14ac:dyDescent="0.25">
      <c r="A1101">
        <v>1099</v>
      </c>
      <c r="B1101">
        <v>19.3308</v>
      </c>
      <c r="C1101">
        <v>1.8624186778268801</v>
      </c>
    </row>
    <row r="1102" spans="1:3" x14ac:dyDescent="0.25">
      <c r="A1102">
        <v>1100</v>
      </c>
      <c r="B1102">
        <v>19.357500000000002</v>
      </c>
      <c r="C1102">
        <v>1.6549446139206301</v>
      </c>
    </row>
    <row r="1103" spans="1:3" x14ac:dyDescent="0.25">
      <c r="A1103">
        <v>1101</v>
      </c>
      <c r="B1103">
        <v>19.3842</v>
      </c>
      <c r="C1103">
        <v>1.8179779106821401</v>
      </c>
    </row>
    <row r="1104" spans="1:3" x14ac:dyDescent="0.25">
      <c r="A1104">
        <v>1102</v>
      </c>
      <c r="B1104">
        <v>19.410900000000002</v>
      </c>
      <c r="C1104">
        <v>2.2610997780992199</v>
      </c>
    </row>
    <row r="1105" spans="1:3" x14ac:dyDescent="0.25">
      <c r="A1105">
        <v>1103</v>
      </c>
      <c r="B1105">
        <v>19.4376</v>
      </c>
      <c r="C1105">
        <v>1.88853869106848</v>
      </c>
    </row>
    <row r="1106" spans="1:3" x14ac:dyDescent="0.25">
      <c r="A1106">
        <v>1104</v>
      </c>
      <c r="B1106">
        <v>19.464300000000001</v>
      </c>
      <c r="C1106">
        <v>2.8393136166478601</v>
      </c>
    </row>
    <row r="1107" spans="1:3" x14ac:dyDescent="0.25">
      <c r="A1107">
        <v>1105</v>
      </c>
      <c r="B1107">
        <v>19.491</v>
      </c>
      <c r="C1107">
        <v>2.95769062437765</v>
      </c>
    </row>
    <row r="1108" spans="1:3" x14ac:dyDescent="0.25">
      <c r="A1108">
        <v>1106</v>
      </c>
      <c r="B1108">
        <v>19.517700000000001</v>
      </c>
      <c r="C1108">
        <v>2.3149110547533098</v>
      </c>
    </row>
    <row r="1109" spans="1:3" x14ac:dyDescent="0.25">
      <c r="A1109">
        <v>1107</v>
      </c>
      <c r="B1109">
        <v>19.5444</v>
      </c>
      <c r="C1109">
        <v>2.41217889438613</v>
      </c>
    </row>
    <row r="1110" spans="1:3" x14ac:dyDescent="0.25">
      <c r="A1110">
        <v>1108</v>
      </c>
      <c r="B1110">
        <v>19.571100000000001</v>
      </c>
      <c r="C1110">
        <v>8.0723241175965903</v>
      </c>
    </row>
    <row r="1111" spans="1:3" x14ac:dyDescent="0.25">
      <c r="A1111">
        <v>1109</v>
      </c>
      <c r="B1111">
        <v>19.597799999999999</v>
      </c>
      <c r="C1111">
        <v>4.0710046144955099</v>
      </c>
    </row>
    <row r="1112" spans="1:3" x14ac:dyDescent="0.25">
      <c r="A1112">
        <v>1110</v>
      </c>
      <c r="B1112">
        <v>19.624500000000001</v>
      </c>
      <c r="C1112">
        <v>5.55926023633765</v>
      </c>
    </row>
    <row r="1113" spans="1:3" x14ac:dyDescent="0.25">
      <c r="A1113">
        <v>1111</v>
      </c>
      <c r="B1113">
        <v>19.651199999999999</v>
      </c>
      <c r="C1113">
        <v>2.3071413973375599</v>
      </c>
    </row>
    <row r="1114" spans="1:3" x14ac:dyDescent="0.25">
      <c r="A1114">
        <v>1112</v>
      </c>
      <c r="B1114">
        <v>19.677900000000001</v>
      </c>
      <c r="C1114">
        <v>2.6064356362674799</v>
      </c>
    </row>
    <row r="1115" spans="1:3" x14ac:dyDescent="0.25">
      <c r="A1115">
        <v>1113</v>
      </c>
      <c r="B1115">
        <v>19.704599999999999</v>
      </c>
      <c r="C1115">
        <v>2.8711696468530601</v>
      </c>
    </row>
    <row r="1116" spans="1:3" x14ac:dyDescent="0.25">
      <c r="A1116">
        <v>1114</v>
      </c>
      <c r="B1116">
        <v>19.731300000000001</v>
      </c>
      <c r="C1116">
        <v>2.3262036423280601</v>
      </c>
    </row>
    <row r="1117" spans="1:3" x14ac:dyDescent="0.25">
      <c r="A1117">
        <v>1115</v>
      </c>
      <c r="B1117">
        <v>19.757999999999999</v>
      </c>
      <c r="C1117">
        <v>2.19521925483025</v>
      </c>
    </row>
    <row r="1118" spans="1:3" x14ac:dyDescent="0.25">
      <c r="A1118">
        <v>1116</v>
      </c>
      <c r="B1118">
        <v>19.784700000000001</v>
      </c>
      <c r="C1118">
        <v>1.5279143341432</v>
      </c>
    </row>
    <row r="1119" spans="1:3" x14ac:dyDescent="0.25">
      <c r="A1119">
        <v>1117</v>
      </c>
      <c r="B1119">
        <v>19.811399999999999</v>
      </c>
      <c r="C1119">
        <v>1.5072846595768601</v>
      </c>
    </row>
    <row r="1120" spans="1:3" x14ac:dyDescent="0.25">
      <c r="A1120">
        <v>1118</v>
      </c>
      <c r="B1120">
        <v>19.838100000000001</v>
      </c>
      <c r="C1120">
        <v>1.23083990458506</v>
      </c>
    </row>
    <row r="1121" spans="1:3" x14ac:dyDescent="0.25">
      <c r="A1121">
        <v>1119</v>
      </c>
      <c r="B1121">
        <v>19.864799999999999</v>
      </c>
      <c r="C1121">
        <v>1.2621509344183399</v>
      </c>
    </row>
    <row r="1122" spans="1:3" x14ac:dyDescent="0.25">
      <c r="A1122">
        <v>1120</v>
      </c>
      <c r="B1122">
        <v>19.891500000000001</v>
      </c>
      <c r="C1122">
        <v>1.2740201621471601</v>
      </c>
    </row>
    <row r="1123" spans="1:3" x14ac:dyDescent="0.25">
      <c r="A1123">
        <v>1121</v>
      </c>
      <c r="B1123">
        <v>19.918199999999999</v>
      </c>
      <c r="C1123">
        <v>1.24742083723751</v>
      </c>
    </row>
    <row r="1124" spans="1:3" x14ac:dyDescent="0.25">
      <c r="A1124">
        <v>1122</v>
      </c>
      <c r="B1124">
        <v>19.944900000000001</v>
      </c>
      <c r="C1124">
        <v>1.6216379730859201</v>
      </c>
    </row>
    <row r="1125" spans="1:3" x14ac:dyDescent="0.25">
      <c r="A1125">
        <v>1123</v>
      </c>
      <c r="B1125">
        <v>19.971599999999999</v>
      </c>
      <c r="C1125">
        <v>1.32491904858549</v>
      </c>
    </row>
    <row r="1126" spans="1:3" x14ac:dyDescent="0.25">
      <c r="A1126">
        <v>1124</v>
      </c>
      <c r="B1126">
        <v>19.9983</v>
      </c>
      <c r="C1126">
        <v>0.89575080322300304</v>
      </c>
    </row>
    <row r="1127" spans="1:3" x14ac:dyDescent="0.25">
      <c r="A1127">
        <v>1125</v>
      </c>
      <c r="B1127">
        <v>20.024999999999999</v>
      </c>
      <c r="C1127">
        <v>0.93825961768775001</v>
      </c>
    </row>
    <row r="1128" spans="1:3" x14ac:dyDescent="0.25">
      <c r="A1128">
        <v>1126</v>
      </c>
      <c r="B1128">
        <v>20.0517</v>
      </c>
      <c r="C1128">
        <v>1.31314488065374</v>
      </c>
    </row>
    <row r="1129" spans="1:3" x14ac:dyDescent="0.25">
      <c r="A1129">
        <v>1127</v>
      </c>
      <c r="B1129">
        <v>20.078399999999998</v>
      </c>
      <c r="C1129">
        <v>9.8166404911749492</v>
      </c>
    </row>
    <row r="1130" spans="1:3" x14ac:dyDescent="0.25">
      <c r="A1130">
        <v>1128</v>
      </c>
      <c r="B1130">
        <v>20.1051</v>
      </c>
      <c r="C1130">
        <v>1.6471218884463901</v>
      </c>
    </row>
    <row r="1131" spans="1:3" x14ac:dyDescent="0.25">
      <c r="A1131">
        <v>1129</v>
      </c>
      <c r="B1131">
        <v>20.131799999999998</v>
      </c>
      <c r="C1131">
        <v>0.77659561251546905</v>
      </c>
    </row>
    <row r="1132" spans="1:3" x14ac:dyDescent="0.25">
      <c r="A1132">
        <v>1130</v>
      </c>
      <c r="B1132">
        <v>20.1585</v>
      </c>
      <c r="C1132">
        <v>2.5485144868673002</v>
      </c>
    </row>
    <row r="1133" spans="1:3" x14ac:dyDescent="0.25">
      <c r="A1133">
        <v>1131</v>
      </c>
      <c r="B1133">
        <v>20.185199999999998</v>
      </c>
      <c r="C1133">
        <v>1.28899109033546</v>
      </c>
    </row>
    <row r="1134" spans="1:3" x14ac:dyDescent="0.25">
      <c r="A1134">
        <v>1132</v>
      </c>
      <c r="B1134">
        <v>20.2119</v>
      </c>
      <c r="C1134">
        <v>3.7924943125863799</v>
      </c>
    </row>
    <row r="1135" spans="1:3" x14ac:dyDescent="0.25">
      <c r="A1135">
        <v>1133</v>
      </c>
      <c r="B1135">
        <v>20.238600000000002</v>
      </c>
      <c r="C1135">
        <v>4.4966444505727301</v>
      </c>
    </row>
    <row r="1136" spans="1:3" x14ac:dyDescent="0.25">
      <c r="A1136">
        <v>1134</v>
      </c>
      <c r="B1136">
        <v>20.2653</v>
      </c>
      <c r="C1136">
        <v>4.4242484334626697</v>
      </c>
    </row>
    <row r="1137" spans="1:3" x14ac:dyDescent="0.25">
      <c r="A1137">
        <v>1135</v>
      </c>
      <c r="B1137">
        <v>20.292000000000002</v>
      </c>
      <c r="C1137">
        <v>2.9439731652194698</v>
      </c>
    </row>
    <row r="1138" spans="1:3" x14ac:dyDescent="0.25">
      <c r="A1138">
        <v>1136</v>
      </c>
      <c r="B1138">
        <v>20.3187</v>
      </c>
      <c r="C1138">
        <v>3.2058914476255702</v>
      </c>
    </row>
    <row r="1139" spans="1:3" x14ac:dyDescent="0.25">
      <c r="A1139">
        <v>1137</v>
      </c>
      <c r="B1139">
        <v>20.345400000000001</v>
      </c>
      <c r="C1139">
        <v>3.0053181338288399</v>
      </c>
    </row>
    <row r="1140" spans="1:3" x14ac:dyDescent="0.25">
      <c r="A1140">
        <v>1138</v>
      </c>
      <c r="B1140">
        <v>20.3721</v>
      </c>
      <c r="C1140">
        <v>2.35311602296313</v>
      </c>
    </row>
    <row r="1141" spans="1:3" x14ac:dyDescent="0.25">
      <c r="A1141">
        <v>1139</v>
      </c>
      <c r="B1141">
        <v>20.398800000000001</v>
      </c>
      <c r="C1141">
        <v>1.8166533606953701</v>
      </c>
    </row>
    <row r="1142" spans="1:3" x14ac:dyDescent="0.25">
      <c r="A1142">
        <v>1140</v>
      </c>
      <c r="B1142">
        <v>20.4255</v>
      </c>
      <c r="C1142">
        <v>1.53846859051942</v>
      </c>
    </row>
    <row r="1143" spans="1:3" x14ac:dyDescent="0.25">
      <c r="A1143">
        <v>1141</v>
      </c>
      <c r="B1143">
        <v>20.452200000000001</v>
      </c>
      <c r="C1143">
        <v>1.5628020241056999</v>
      </c>
    </row>
    <row r="1144" spans="1:3" x14ac:dyDescent="0.25">
      <c r="A1144">
        <v>1142</v>
      </c>
      <c r="B1144">
        <v>20.478899999999999</v>
      </c>
      <c r="C1144">
        <v>2.3319634331493</v>
      </c>
    </row>
    <row r="1145" spans="1:3" x14ac:dyDescent="0.25">
      <c r="A1145">
        <v>1143</v>
      </c>
      <c r="B1145">
        <v>20.505600000000001</v>
      </c>
      <c r="C1145">
        <v>2.35149553537806</v>
      </c>
    </row>
    <row r="1146" spans="1:3" x14ac:dyDescent="0.25">
      <c r="A1146">
        <v>1144</v>
      </c>
      <c r="B1146">
        <v>20.532299999999999</v>
      </c>
      <c r="C1146">
        <v>2.25017313680162</v>
      </c>
    </row>
    <row r="1147" spans="1:3" x14ac:dyDescent="0.25">
      <c r="A1147">
        <v>1145</v>
      </c>
      <c r="B1147">
        <v>20.559000000000001</v>
      </c>
      <c r="C1147">
        <v>2.39707916375612</v>
      </c>
    </row>
    <row r="1148" spans="1:3" x14ac:dyDescent="0.25">
      <c r="A1148">
        <v>1146</v>
      </c>
      <c r="B1148">
        <v>20.585699999999999</v>
      </c>
      <c r="C1148">
        <v>2.0620958348225402</v>
      </c>
    </row>
    <row r="1149" spans="1:3" x14ac:dyDescent="0.25">
      <c r="A1149">
        <v>1147</v>
      </c>
      <c r="B1149">
        <v>20.612400000000001</v>
      </c>
      <c r="C1149">
        <v>1.68602719900745</v>
      </c>
    </row>
    <row r="1150" spans="1:3" x14ac:dyDescent="0.25">
      <c r="A1150">
        <v>1148</v>
      </c>
      <c r="B1150">
        <v>20.639099999999999</v>
      </c>
      <c r="C1150">
        <v>1.2173492256092899</v>
      </c>
    </row>
    <row r="1151" spans="1:3" x14ac:dyDescent="0.25">
      <c r="A1151">
        <v>1149</v>
      </c>
      <c r="B1151">
        <v>20.665800000000001</v>
      </c>
      <c r="C1151">
        <v>1.0317648150029199</v>
      </c>
    </row>
    <row r="1152" spans="1:3" x14ac:dyDescent="0.25">
      <c r="A1152">
        <v>1150</v>
      </c>
      <c r="B1152">
        <v>20.692499999999999</v>
      </c>
      <c r="C1152">
        <v>1.49181619819216</v>
      </c>
    </row>
    <row r="1153" spans="1:3" x14ac:dyDescent="0.25">
      <c r="A1153">
        <v>1151</v>
      </c>
      <c r="B1153">
        <v>20.719200000000001</v>
      </c>
      <c r="C1153">
        <v>1.93962488936175</v>
      </c>
    </row>
    <row r="1154" spans="1:3" x14ac:dyDescent="0.25">
      <c r="A1154">
        <v>1152</v>
      </c>
      <c r="B1154">
        <v>20.745899999999999</v>
      </c>
      <c r="C1154">
        <v>1.6891219278565099</v>
      </c>
    </row>
    <row r="1155" spans="1:3" x14ac:dyDescent="0.25">
      <c r="A1155">
        <v>1153</v>
      </c>
      <c r="B1155">
        <v>20.772600000000001</v>
      </c>
      <c r="C1155">
        <v>1.6956012725717999</v>
      </c>
    </row>
    <row r="1156" spans="1:3" x14ac:dyDescent="0.25">
      <c r="A1156">
        <v>1154</v>
      </c>
      <c r="B1156">
        <v>20.799299999999999</v>
      </c>
      <c r="C1156">
        <v>1.0319815193220701</v>
      </c>
    </row>
    <row r="1157" spans="1:3" x14ac:dyDescent="0.25">
      <c r="A1157">
        <v>1155</v>
      </c>
      <c r="B1157">
        <v>20.826000000000001</v>
      </c>
      <c r="C1157">
        <v>1.121156989722</v>
      </c>
    </row>
    <row r="1158" spans="1:3" x14ac:dyDescent="0.25">
      <c r="A1158">
        <v>1156</v>
      </c>
      <c r="B1158">
        <v>20.852699999999999</v>
      </c>
      <c r="C1158">
        <v>1.0839973556226801</v>
      </c>
    </row>
    <row r="1159" spans="1:3" x14ac:dyDescent="0.25">
      <c r="A1159">
        <v>1157</v>
      </c>
      <c r="B1159">
        <v>20.8794</v>
      </c>
      <c r="C1159">
        <v>1.07708522338124</v>
      </c>
    </row>
    <row r="1160" spans="1:3" x14ac:dyDescent="0.25">
      <c r="A1160">
        <v>1158</v>
      </c>
      <c r="B1160">
        <v>20.906099999999999</v>
      </c>
      <c r="C1160">
        <v>1.0274128678696</v>
      </c>
    </row>
    <row r="1161" spans="1:3" x14ac:dyDescent="0.25">
      <c r="A1161">
        <v>1159</v>
      </c>
      <c r="B1161">
        <v>20.9328</v>
      </c>
      <c r="C1161">
        <v>0.96931612861442695</v>
      </c>
    </row>
    <row r="1162" spans="1:3" x14ac:dyDescent="0.25">
      <c r="A1162">
        <v>1160</v>
      </c>
      <c r="B1162">
        <v>20.959499999999998</v>
      </c>
      <c r="C1162">
        <v>0.92086524912308998</v>
      </c>
    </row>
    <row r="1163" spans="1:3" x14ac:dyDescent="0.25">
      <c r="A1163">
        <v>1161</v>
      </c>
      <c r="B1163">
        <v>20.9862</v>
      </c>
      <c r="C1163">
        <v>1.66566078880458</v>
      </c>
    </row>
    <row r="1164" spans="1:3" x14ac:dyDescent="0.25">
      <c r="A1164">
        <v>1162</v>
      </c>
      <c r="B1164">
        <v>21.012899999999998</v>
      </c>
      <c r="C1164">
        <v>1.4745402160166099</v>
      </c>
    </row>
    <row r="1165" spans="1:3" x14ac:dyDescent="0.25">
      <c r="A1165">
        <v>1163</v>
      </c>
      <c r="B1165">
        <v>21.0396</v>
      </c>
      <c r="C1165">
        <v>1.99959847000452</v>
      </c>
    </row>
    <row r="1166" spans="1:3" x14ac:dyDescent="0.25">
      <c r="A1166">
        <v>1164</v>
      </c>
      <c r="B1166">
        <v>21.066299999999998</v>
      </c>
      <c r="C1166">
        <v>1.4540392719061099</v>
      </c>
    </row>
    <row r="1167" spans="1:3" x14ac:dyDescent="0.25">
      <c r="A1167">
        <v>1165</v>
      </c>
      <c r="B1167">
        <v>21.093</v>
      </c>
      <c r="C1167">
        <v>1.11579442444862</v>
      </c>
    </row>
    <row r="1168" spans="1:3" x14ac:dyDescent="0.25">
      <c r="A1168">
        <v>1166</v>
      </c>
      <c r="B1168">
        <v>21.119700000000002</v>
      </c>
      <c r="C1168">
        <v>0.95997011281146105</v>
      </c>
    </row>
    <row r="1169" spans="1:3" x14ac:dyDescent="0.25">
      <c r="A1169">
        <v>1167</v>
      </c>
      <c r="B1169">
        <v>21.1464</v>
      </c>
      <c r="C1169">
        <v>1.4246737341526901</v>
      </c>
    </row>
    <row r="1170" spans="1:3" x14ac:dyDescent="0.25">
      <c r="A1170">
        <v>1168</v>
      </c>
      <c r="B1170">
        <v>21.173100000000002</v>
      </c>
      <c r="C1170">
        <v>1.30338470741861</v>
      </c>
    </row>
    <row r="1171" spans="1:3" x14ac:dyDescent="0.25">
      <c r="A1171">
        <v>1169</v>
      </c>
      <c r="B1171">
        <v>21.1998</v>
      </c>
      <c r="C1171">
        <v>0.89131199263482896</v>
      </c>
    </row>
    <row r="1172" spans="1:3" x14ac:dyDescent="0.25">
      <c r="A1172">
        <v>1170</v>
      </c>
      <c r="B1172">
        <v>21.226500000000001</v>
      </c>
      <c r="C1172">
        <v>1.16356028436683</v>
      </c>
    </row>
    <row r="1173" spans="1:3" x14ac:dyDescent="0.25">
      <c r="A1173">
        <v>1171</v>
      </c>
      <c r="B1173">
        <v>21.2532</v>
      </c>
      <c r="C1173">
        <v>1.7053595871312801</v>
      </c>
    </row>
    <row r="1174" spans="1:3" x14ac:dyDescent="0.25">
      <c r="A1174">
        <v>1172</v>
      </c>
      <c r="B1174">
        <v>21.279900000000001</v>
      </c>
      <c r="C1174">
        <v>1.23332560238429</v>
      </c>
    </row>
    <row r="1175" spans="1:3" x14ac:dyDescent="0.25">
      <c r="A1175">
        <v>1173</v>
      </c>
      <c r="B1175">
        <v>21.3066</v>
      </c>
      <c r="C1175">
        <v>1.4105984937685201</v>
      </c>
    </row>
    <row r="1176" spans="1:3" x14ac:dyDescent="0.25">
      <c r="A1176">
        <v>1174</v>
      </c>
      <c r="B1176">
        <v>21.333300000000001</v>
      </c>
      <c r="C1176">
        <v>0.98950932790167101</v>
      </c>
    </row>
    <row r="1177" spans="1:3" x14ac:dyDescent="0.25">
      <c r="A1177">
        <v>1175</v>
      </c>
      <c r="B1177">
        <v>21.36</v>
      </c>
      <c r="C1177">
        <v>0.92489511802862701</v>
      </c>
    </row>
    <row r="1178" spans="1:3" x14ac:dyDescent="0.25">
      <c r="A1178">
        <v>1176</v>
      </c>
      <c r="B1178">
        <v>21.386700000000001</v>
      </c>
      <c r="C1178">
        <v>1.3454326470498801</v>
      </c>
    </row>
    <row r="1179" spans="1:3" x14ac:dyDescent="0.25">
      <c r="A1179">
        <v>1177</v>
      </c>
      <c r="B1179">
        <v>21.413399999999999</v>
      </c>
      <c r="C1179">
        <v>1.1797395223190299</v>
      </c>
    </row>
    <row r="1180" spans="1:3" x14ac:dyDescent="0.25">
      <c r="A1180">
        <v>1178</v>
      </c>
      <c r="B1180">
        <v>21.440100000000001</v>
      </c>
      <c r="C1180">
        <v>1.20978331952925</v>
      </c>
    </row>
    <row r="1181" spans="1:3" x14ac:dyDescent="0.25">
      <c r="A1181">
        <v>1179</v>
      </c>
      <c r="B1181">
        <v>21.466799999999999</v>
      </c>
      <c r="C1181">
        <v>1.0591275845483401</v>
      </c>
    </row>
    <row r="1182" spans="1:3" x14ac:dyDescent="0.25">
      <c r="A1182">
        <v>1180</v>
      </c>
      <c r="B1182">
        <v>21.493500000000001</v>
      </c>
      <c r="C1182">
        <v>1.0886120531918499</v>
      </c>
    </row>
    <row r="1183" spans="1:3" x14ac:dyDescent="0.25">
      <c r="A1183">
        <v>1181</v>
      </c>
      <c r="B1183">
        <v>21.520199999999999</v>
      </c>
      <c r="C1183">
        <v>1.08133181181023</v>
      </c>
    </row>
    <row r="1184" spans="1:3" x14ac:dyDescent="0.25">
      <c r="A1184">
        <v>1182</v>
      </c>
      <c r="B1184">
        <v>21.546900000000001</v>
      </c>
      <c r="C1184">
        <v>1.11036414122869</v>
      </c>
    </row>
    <row r="1185" spans="1:3" x14ac:dyDescent="0.25">
      <c r="A1185">
        <v>1183</v>
      </c>
      <c r="B1185">
        <v>21.573599999999999</v>
      </c>
      <c r="C1185">
        <v>1.1164095921480599</v>
      </c>
    </row>
    <row r="1186" spans="1:3" x14ac:dyDescent="0.25">
      <c r="A1186">
        <v>1184</v>
      </c>
      <c r="B1186">
        <v>21.600300000000001</v>
      </c>
      <c r="C1186">
        <v>1.0801981018676601</v>
      </c>
    </row>
    <row r="1187" spans="1:3" x14ac:dyDescent="0.25">
      <c r="A1187">
        <v>1185</v>
      </c>
      <c r="B1187">
        <v>21.626999999999999</v>
      </c>
      <c r="C1187">
        <v>1.1019686478790001</v>
      </c>
    </row>
    <row r="1188" spans="1:3" x14ac:dyDescent="0.25">
      <c r="A1188">
        <v>1186</v>
      </c>
      <c r="B1188">
        <v>21.653700000000001</v>
      </c>
      <c r="C1188">
        <v>1.17167526591366</v>
      </c>
    </row>
    <row r="1189" spans="1:3" x14ac:dyDescent="0.25">
      <c r="A1189">
        <v>1187</v>
      </c>
      <c r="B1189">
        <v>21.680399999999999</v>
      </c>
      <c r="C1189">
        <v>1.02048174504547</v>
      </c>
    </row>
    <row r="1190" spans="1:3" x14ac:dyDescent="0.25">
      <c r="A1190">
        <v>1188</v>
      </c>
      <c r="B1190">
        <v>21.707100000000001</v>
      </c>
      <c r="C1190">
        <v>0.96112192709397104</v>
      </c>
    </row>
    <row r="1191" spans="1:3" x14ac:dyDescent="0.25">
      <c r="A1191">
        <v>1189</v>
      </c>
      <c r="B1191">
        <v>21.733799999999999</v>
      </c>
      <c r="C1191">
        <v>0.90910819373502405</v>
      </c>
    </row>
    <row r="1192" spans="1:3" x14ac:dyDescent="0.25">
      <c r="A1192">
        <v>1190</v>
      </c>
      <c r="B1192">
        <v>21.7605</v>
      </c>
      <c r="C1192">
        <v>0.85432365034187097</v>
      </c>
    </row>
    <row r="1193" spans="1:3" x14ac:dyDescent="0.25">
      <c r="A1193">
        <v>1191</v>
      </c>
      <c r="B1193">
        <v>21.787199999999999</v>
      </c>
      <c r="C1193">
        <v>0.655480934194411</v>
      </c>
    </row>
    <row r="1194" spans="1:3" x14ac:dyDescent="0.25">
      <c r="A1194">
        <v>1192</v>
      </c>
      <c r="B1194">
        <v>21.8139</v>
      </c>
      <c r="C1194">
        <v>0.92026386944184302</v>
      </c>
    </row>
    <row r="1195" spans="1:3" x14ac:dyDescent="0.25">
      <c r="A1195">
        <v>1193</v>
      </c>
      <c r="B1195">
        <v>21.840599999999998</v>
      </c>
      <c r="C1195">
        <v>0.84420957606771097</v>
      </c>
    </row>
    <row r="1196" spans="1:3" x14ac:dyDescent="0.25">
      <c r="A1196">
        <v>1194</v>
      </c>
      <c r="B1196">
        <v>21.8673</v>
      </c>
      <c r="C1196">
        <v>1.05583355701939</v>
      </c>
    </row>
    <row r="1197" spans="1:3" x14ac:dyDescent="0.25">
      <c r="A1197">
        <v>1195</v>
      </c>
      <c r="B1197">
        <v>21.893999999999998</v>
      </c>
      <c r="C1197">
        <v>0.96027400224556902</v>
      </c>
    </row>
    <row r="1198" spans="1:3" x14ac:dyDescent="0.25">
      <c r="A1198">
        <v>1196</v>
      </c>
      <c r="B1198">
        <v>21.9207</v>
      </c>
      <c r="C1198">
        <v>0.87299015190911</v>
      </c>
    </row>
    <row r="1199" spans="1:3" x14ac:dyDescent="0.25">
      <c r="A1199">
        <v>1197</v>
      </c>
      <c r="B1199">
        <v>21.947399999999998</v>
      </c>
      <c r="C1199">
        <v>1.0214490462078001</v>
      </c>
    </row>
    <row r="1200" spans="1:3" x14ac:dyDescent="0.25">
      <c r="A1200">
        <v>1198</v>
      </c>
      <c r="B1200">
        <v>21.9741</v>
      </c>
      <c r="C1200">
        <v>0.96501639925920502</v>
      </c>
    </row>
    <row r="1201" spans="1:3" x14ac:dyDescent="0.25">
      <c r="A1201">
        <v>1199</v>
      </c>
      <c r="B1201">
        <v>22.000800000000002</v>
      </c>
      <c r="C1201">
        <v>0.57050020037841997</v>
      </c>
    </row>
    <row r="1202" spans="1:3" x14ac:dyDescent="0.25">
      <c r="A1202">
        <v>1200</v>
      </c>
      <c r="B1202">
        <v>22.0275</v>
      </c>
      <c r="C1202">
        <v>0.77490130322722595</v>
      </c>
    </row>
    <row r="1203" spans="1:3" x14ac:dyDescent="0.25">
      <c r="A1203">
        <v>1201</v>
      </c>
      <c r="B1203">
        <v>22.054200000000002</v>
      </c>
      <c r="C1203">
        <v>0.86406279336181202</v>
      </c>
    </row>
    <row r="1204" spans="1:3" x14ac:dyDescent="0.25">
      <c r="A1204">
        <v>1202</v>
      </c>
      <c r="B1204">
        <v>22.0809</v>
      </c>
      <c r="C1204">
        <v>0.80569413519371103</v>
      </c>
    </row>
    <row r="1205" spans="1:3" x14ac:dyDescent="0.25">
      <c r="A1205">
        <v>1203</v>
      </c>
      <c r="B1205">
        <v>22.107600000000001</v>
      </c>
      <c r="C1205">
        <v>0.710120161820605</v>
      </c>
    </row>
    <row r="1206" spans="1:3" x14ac:dyDescent="0.25">
      <c r="A1206">
        <v>1204</v>
      </c>
      <c r="B1206">
        <v>22.1343</v>
      </c>
      <c r="C1206">
        <v>0.92133387796585797</v>
      </c>
    </row>
    <row r="1207" spans="1:3" x14ac:dyDescent="0.25">
      <c r="A1207">
        <v>1205</v>
      </c>
      <c r="B1207">
        <v>22.161000000000001</v>
      </c>
      <c r="C1207">
        <v>0.75179387484909199</v>
      </c>
    </row>
    <row r="1208" spans="1:3" x14ac:dyDescent="0.25">
      <c r="A1208">
        <v>1206</v>
      </c>
      <c r="B1208">
        <v>22.1877</v>
      </c>
      <c r="C1208">
        <v>1.19513564289055</v>
      </c>
    </row>
    <row r="1209" spans="1:3" x14ac:dyDescent="0.25">
      <c r="A1209">
        <v>1207</v>
      </c>
      <c r="B1209">
        <v>22.214400000000001</v>
      </c>
      <c r="C1209">
        <v>0.99530142048722603</v>
      </c>
    </row>
    <row r="1210" spans="1:3" x14ac:dyDescent="0.25">
      <c r="A1210">
        <v>1208</v>
      </c>
      <c r="B1210">
        <v>22.241099999999999</v>
      </c>
      <c r="C1210">
        <v>0.75776229235958703</v>
      </c>
    </row>
    <row r="1211" spans="1:3" x14ac:dyDescent="0.25">
      <c r="A1211">
        <v>1209</v>
      </c>
      <c r="B1211">
        <v>22.267800000000001</v>
      </c>
      <c r="C1211">
        <v>0.75122776159759097</v>
      </c>
    </row>
    <row r="1212" spans="1:3" x14ac:dyDescent="0.25">
      <c r="A1212">
        <v>1210</v>
      </c>
      <c r="B1212">
        <v>22.294499999999999</v>
      </c>
      <c r="C1212">
        <v>1.0318791767927</v>
      </c>
    </row>
    <row r="1213" spans="1:3" x14ac:dyDescent="0.25">
      <c r="A1213">
        <v>1211</v>
      </c>
      <c r="B1213">
        <v>22.321200000000001</v>
      </c>
      <c r="C1213">
        <v>1.14867826297148</v>
      </c>
    </row>
    <row r="1214" spans="1:3" x14ac:dyDescent="0.25">
      <c r="A1214">
        <v>1212</v>
      </c>
      <c r="B1214">
        <v>22.347899999999999</v>
      </c>
      <c r="C1214">
        <v>0.81310543971149896</v>
      </c>
    </row>
    <row r="1215" spans="1:3" x14ac:dyDescent="0.25">
      <c r="A1215">
        <v>1213</v>
      </c>
      <c r="B1215">
        <v>22.374600000000001</v>
      </c>
      <c r="C1215">
        <v>0.75166319077743204</v>
      </c>
    </row>
    <row r="1216" spans="1:3" x14ac:dyDescent="0.25">
      <c r="A1216">
        <v>1214</v>
      </c>
      <c r="B1216">
        <v>22.401299999999999</v>
      </c>
      <c r="C1216">
        <v>0.70738815976213298</v>
      </c>
    </row>
    <row r="1217" spans="1:3" x14ac:dyDescent="0.25">
      <c r="A1217">
        <v>1215</v>
      </c>
      <c r="B1217">
        <v>22.428000000000001</v>
      </c>
      <c r="C1217">
        <v>0.74190205820653798</v>
      </c>
    </row>
    <row r="1218" spans="1:3" x14ac:dyDescent="0.25">
      <c r="A1218">
        <v>1216</v>
      </c>
      <c r="B1218">
        <v>22.454699999999999</v>
      </c>
      <c r="C1218">
        <v>0.87054704625727597</v>
      </c>
    </row>
    <row r="1219" spans="1:3" x14ac:dyDescent="0.25">
      <c r="A1219">
        <v>1217</v>
      </c>
      <c r="B1219">
        <v>22.481400000000001</v>
      </c>
      <c r="C1219">
        <v>0.916694941787914</v>
      </c>
    </row>
    <row r="1220" spans="1:3" x14ac:dyDescent="0.25">
      <c r="A1220">
        <v>1218</v>
      </c>
      <c r="B1220">
        <v>22.508099999999999</v>
      </c>
      <c r="C1220">
        <v>1.176921509287</v>
      </c>
    </row>
    <row r="1221" spans="1:3" x14ac:dyDescent="0.25">
      <c r="A1221">
        <v>1219</v>
      </c>
      <c r="B1221">
        <v>22.534800000000001</v>
      </c>
      <c r="C1221">
        <v>0.88303409675592404</v>
      </c>
    </row>
    <row r="1222" spans="1:3" x14ac:dyDescent="0.25">
      <c r="A1222">
        <v>1220</v>
      </c>
      <c r="B1222">
        <v>22.561499999999999</v>
      </c>
      <c r="C1222">
        <v>0.87479346891568599</v>
      </c>
    </row>
    <row r="1223" spans="1:3" x14ac:dyDescent="0.25">
      <c r="A1223">
        <v>1221</v>
      </c>
      <c r="B1223">
        <v>22.588200000000001</v>
      </c>
      <c r="C1223">
        <v>0.82966621904598903</v>
      </c>
    </row>
    <row r="1224" spans="1:3" x14ac:dyDescent="0.25">
      <c r="A1224">
        <v>1222</v>
      </c>
      <c r="B1224">
        <v>22.614899999999999</v>
      </c>
      <c r="C1224">
        <v>0.80829920259241095</v>
      </c>
    </row>
    <row r="1225" spans="1:3" x14ac:dyDescent="0.25">
      <c r="A1225">
        <v>1223</v>
      </c>
      <c r="B1225">
        <v>22.6416</v>
      </c>
      <c r="C1225">
        <v>0.74956318075260198</v>
      </c>
    </row>
    <row r="1226" spans="1:3" x14ac:dyDescent="0.25">
      <c r="A1226">
        <v>1224</v>
      </c>
      <c r="B1226">
        <v>22.668299999999999</v>
      </c>
      <c r="C1226">
        <v>0.92170309585087795</v>
      </c>
    </row>
    <row r="1227" spans="1:3" x14ac:dyDescent="0.25">
      <c r="A1227">
        <v>1225</v>
      </c>
      <c r="B1227">
        <v>22.695</v>
      </c>
      <c r="C1227">
        <v>0.93483153449873302</v>
      </c>
    </row>
    <row r="1228" spans="1:3" x14ac:dyDescent="0.25">
      <c r="A1228">
        <v>1226</v>
      </c>
      <c r="B1228">
        <v>22.721699999999998</v>
      </c>
      <c r="C1228">
        <v>0.88093479693570798</v>
      </c>
    </row>
    <row r="1229" spans="1:3" x14ac:dyDescent="0.25">
      <c r="A1229">
        <v>1227</v>
      </c>
      <c r="B1229">
        <v>22.7484</v>
      </c>
      <c r="C1229">
        <v>0.88270688680334897</v>
      </c>
    </row>
    <row r="1230" spans="1:3" x14ac:dyDescent="0.25">
      <c r="A1230">
        <v>1228</v>
      </c>
      <c r="B1230">
        <v>22.775099999999998</v>
      </c>
      <c r="C1230">
        <v>1.2358058391848199</v>
      </c>
    </row>
    <row r="1231" spans="1:3" x14ac:dyDescent="0.25">
      <c r="A1231">
        <v>1229</v>
      </c>
      <c r="B1231">
        <v>22.8018</v>
      </c>
      <c r="C1231">
        <v>1.1872166982374199</v>
      </c>
    </row>
    <row r="1232" spans="1:3" x14ac:dyDescent="0.25">
      <c r="A1232">
        <v>1230</v>
      </c>
      <c r="B1232">
        <v>22.828499999999998</v>
      </c>
      <c r="C1232">
        <v>1.0233602623275799</v>
      </c>
    </row>
    <row r="1233" spans="1:3" x14ac:dyDescent="0.25">
      <c r="A1233">
        <v>1231</v>
      </c>
      <c r="B1233">
        <v>22.8552</v>
      </c>
      <c r="C1233">
        <v>0.81879365507877999</v>
      </c>
    </row>
    <row r="1234" spans="1:3" x14ac:dyDescent="0.25">
      <c r="A1234">
        <v>1232</v>
      </c>
      <c r="B1234">
        <v>22.881900000000002</v>
      </c>
      <c r="C1234">
        <v>0.73163701900879796</v>
      </c>
    </row>
    <row r="1235" spans="1:3" x14ac:dyDescent="0.25">
      <c r="A1235">
        <v>1233</v>
      </c>
      <c r="B1235">
        <v>22.9086</v>
      </c>
      <c r="C1235">
        <v>1.00939017174222</v>
      </c>
    </row>
    <row r="1236" spans="1:3" x14ac:dyDescent="0.25">
      <c r="A1236">
        <v>1234</v>
      </c>
      <c r="B1236">
        <v>22.935300000000002</v>
      </c>
      <c r="C1236">
        <v>0.91808047063540799</v>
      </c>
    </row>
    <row r="1237" spans="1:3" x14ac:dyDescent="0.25">
      <c r="A1237">
        <v>1235</v>
      </c>
      <c r="B1237">
        <v>22.962</v>
      </c>
      <c r="C1237">
        <v>1.1130462188176899</v>
      </c>
    </row>
    <row r="1238" spans="1:3" x14ac:dyDescent="0.25">
      <c r="A1238">
        <v>1236</v>
      </c>
      <c r="B1238">
        <v>22.988700000000001</v>
      </c>
      <c r="C1238">
        <v>0.84786818899479599</v>
      </c>
    </row>
    <row r="1239" spans="1:3" x14ac:dyDescent="0.25">
      <c r="A1239">
        <v>1237</v>
      </c>
      <c r="B1239">
        <v>23.0154</v>
      </c>
      <c r="C1239">
        <v>0.86525881036767505</v>
      </c>
    </row>
    <row r="1240" spans="1:3" x14ac:dyDescent="0.25">
      <c r="A1240">
        <v>1238</v>
      </c>
      <c r="B1240">
        <v>23.042100000000001</v>
      </c>
      <c r="C1240">
        <v>0.91824828527192504</v>
      </c>
    </row>
    <row r="1241" spans="1:3" x14ac:dyDescent="0.25">
      <c r="A1241">
        <v>1239</v>
      </c>
      <c r="B1241">
        <v>23.0688</v>
      </c>
      <c r="C1241">
        <v>0.79436537947497599</v>
      </c>
    </row>
    <row r="1242" spans="1:3" x14ac:dyDescent="0.25">
      <c r="A1242">
        <v>1240</v>
      </c>
      <c r="B1242">
        <v>23.095500000000001</v>
      </c>
      <c r="C1242">
        <v>0.75476982055933906</v>
      </c>
    </row>
    <row r="1243" spans="1:3" x14ac:dyDescent="0.25">
      <c r="A1243">
        <v>1241</v>
      </c>
      <c r="B1243">
        <v>23.122199999999999</v>
      </c>
      <c r="C1243">
        <v>0.75400430532598395</v>
      </c>
    </row>
    <row r="1244" spans="1:3" x14ac:dyDescent="0.25">
      <c r="A1244">
        <v>1242</v>
      </c>
      <c r="B1244">
        <v>23.148900000000001</v>
      </c>
      <c r="C1244">
        <v>0.983760258668536</v>
      </c>
    </row>
    <row r="1245" spans="1:3" x14ac:dyDescent="0.25">
      <c r="A1245">
        <v>1243</v>
      </c>
      <c r="B1245">
        <v>23.175599999999999</v>
      </c>
      <c r="C1245">
        <v>0.88907568358616496</v>
      </c>
    </row>
    <row r="1246" spans="1:3" x14ac:dyDescent="0.25">
      <c r="A1246">
        <v>1244</v>
      </c>
      <c r="B1246">
        <v>23.202300000000001</v>
      </c>
      <c r="C1246">
        <v>0.97265890688183299</v>
      </c>
    </row>
    <row r="1247" spans="1:3" x14ac:dyDescent="0.25">
      <c r="A1247">
        <v>1245</v>
      </c>
      <c r="B1247">
        <v>23.228999999999999</v>
      </c>
      <c r="C1247">
        <v>1.0185061603530601</v>
      </c>
    </row>
    <row r="1248" spans="1:3" x14ac:dyDescent="0.25">
      <c r="A1248">
        <v>1246</v>
      </c>
      <c r="B1248">
        <v>23.255700000000001</v>
      </c>
      <c r="C1248">
        <v>1.07827671886661</v>
      </c>
    </row>
    <row r="1249" spans="1:3" x14ac:dyDescent="0.25">
      <c r="A1249">
        <v>1247</v>
      </c>
      <c r="B1249">
        <v>23.282399999999999</v>
      </c>
      <c r="C1249">
        <v>1.14714242812367</v>
      </c>
    </row>
    <row r="1250" spans="1:3" x14ac:dyDescent="0.25">
      <c r="A1250">
        <v>1248</v>
      </c>
      <c r="B1250">
        <v>23.309100000000001</v>
      </c>
      <c r="C1250">
        <v>1.0809066873248401</v>
      </c>
    </row>
    <row r="1251" spans="1:3" x14ac:dyDescent="0.25">
      <c r="A1251">
        <v>1249</v>
      </c>
      <c r="B1251">
        <v>23.335799999999999</v>
      </c>
      <c r="C1251">
        <v>1.28785906970119</v>
      </c>
    </row>
    <row r="1252" spans="1:3" x14ac:dyDescent="0.25">
      <c r="A1252">
        <v>1250</v>
      </c>
      <c r="B1252">
        <v>23.362500000000001</v>
      </c>
      <c r="C1252">
        <v>1.43599021556054</v>
      </c>
    </row>
    <row r="1253" spans="1:3" x14ac:dyDescent="0.25">
      <c r="A1253">
        <v>1251</v>
      </c>
      <c r="B1253">
        <v>23.389199999999999</v>
      </c>
      <c r="C1253">
        <v>1.98137592041649</v>
      </c>
    </row>
    <row r="1254" spans="1:3" x14ac:dyDescent="0.25">
      <c r="A1254">
        <v>1252</v>
      </c>
      <c r="B1254">
        <v>23.415900000000001</v>
      </c>
      <c r="C1254">
        <v>1.2787135527897799</v>
      </c>
    </row>
    <row r="1255" spans="1:3" x14ac:dyDescent="0.25">
      <c r="A1255">
        <v>1253</v>
      </c>
      <c r="B1255">
        <v>23.442599999999999</v>
      </c>
      <c r="C1255">
        <v>1.57867337772932</v>
      </c>
    </row>
    <row r="1256" spans="1:3" x14ac:dyDescent="0.25">
      <c r="A1256">
        <v>1254</v>
      </c>
      <c r="B1256">
        <v>23.4693</v>
      </c>
      <c r="C1256">
        <v>1.25498013804123</v>
      </c>
    </row>
    <row r="1257" spans="1:3" x14ac:dyDescent="0.25">
      <c r="A1257">
        <v>1255</v>
      </c>
      <c r="B1257">
        <v>23.495999999999999</v>
      </c>
      <c r="C1257">
        <v>1.3287606397889999</v>
      </c>
    </row>
    <row r="1258" spans="1:3" x14ac:dyDescent="0.25">
      <c r="A1258">
        <v>1256</v>
      </c>
      <c r="B1258">
        <v>23.5227</v>
      </c>
      <c r="C1258">
        <v>1.4261226182629301</v>
      </c>
    </row>
    <row r="1259" spans="1:3" x14ac:dyDescent="0.25">
      <c r="A1259">
        <v>1257</v>
      </c>
      <c r="B1259">
        <v>23.549399999999999</v>
      </c>
      <c r="C1259">
        <v>1.5291377688307499</v>
      </c>
    </row>
    <row r="1260" spans="1:3" x14ac:dyDescent="0.25">
      <c r="A1260">
        <v>1258</v>
      </c>
      <c r="B1260">
        <v>23.5761</v>
      </c>
      <c r="C1260">
        <v>1.18871631897791</v>
      </c>
    </row>
    <row r="1261" spans="1:3" x14ac:dyDescent="0.25">
      <c r="A1261">
        <v>1259</v>
      </c>
      <c r="B1261">
        <v>23.602799999999998</v>
      </c>
      <c r="C1261">
        <v>1.27958337193113</v>
      </c>
    </row>
    <row r="1262" spans="1:3" x14ac:dyDescent="0.25">
      <c r="A1262">
        <v>1260</v>
      </c>
      <c r="B1262">
        <v>23.6295</v>
      </c>
      <c r="C1262">
        <v>1.0158990623734401</v>
      </c>
    </row>
    <row r="1263" spans="1:3" x14ac:dyDescent="0.25">
      <c r="A1263">
        <v>1261</v>
      </c>
      <c r="B1263">
        <v>23.656199999999998</v>
      </c>
      <c r="C1263">
        <v>0.91673855993950004</v>
      </c>
    </row>
    <row r="1264" spans="1:3" x14ac:dyDescent="0.25">
      <c r="A1264">
        <v>1262</v>
      </c>
      <c r="B1264">
        <v>23.6829</v>
      </c>
      <c r="C1264">
        <v>0.62560873221015501</v>
      </c>
    </row>
    <row r="1265" spans="1:3" x14ac:dyDescent="0.25">
      <c r="A1265">
        <v>1263</v>
      </c>
      <c r="B1265">
        <v>23.709599999999998</v>
      </c>
      <c r="C1265">
        <v>0.75166858443478801</v>
      </c>
    </row>
    <row r="1266" spans="1:3" x14ac:dyDescent="0.25">
      <c r="A1266">
        <v>1264</v>
      </c>
      <c r="B1266">
        <v>23.7363</v>
      </c>
      <c r="C1266">
        <v>1.2230428839221901</v>
      </c>
    </row>
    <row r="1267" spans="1:3" x14ac:dyDescent="0.25">
      <c r="A1267">
        <v>1265</v>
      </c>
      <c r="B1267">
        <v>23.763000000000002</v>
      </c>
      <c r="C1267">
        <v>1.0552259410223399</v>
      </c>
    </row>
    <row r="1268" spans="1:3" x14ac:dyDescent="0.25">
      <c r="A1268">
        <v>1266</v>
      </c>
      <c r="B1268">
        <v>23.7897</v>
      </c>
      <c r="C1268">
        <v>1.13026178060491</v>
      </c>
    </row>
    <row r="1269" spans="1:3" x14ac:dyDescent="0.25">
      <c r="A1269">
        <v>1267</v>
      </c>
      <c r="B1269">
        <v>23.816400000000002</v>
      </c>
      <c r="C1269">
        <v>1.02881213789182</v>
      </c>
    </row>
    <row r="1270" spans="1:3" x14ac:dyDescent="0.25">
      <c r="A1270">
        <v>1268</v>
      </c>
      <c r="B1270">
        <v>23.8431</v>
      </c>
      <c r="C1270">
        <v>1.53016106000351</v>
      </c>
    </row>
    <row r="1271" spans="1:3" x14ac:dyDescent="0.25">
      <c r="A1271">
        <v>1269</v>
      </c>
      <c r="B1271">
        <v>23.869800000000001</v>
      </c>
      <c r="C1271">
        <v>1.49962734922622</v>
      </c>
    </row>
    <row r="1272" spans="1:3" x14ac:dyDescent="0.25">
      <c r="A1272">
        <v>1270</v>
      </c>
      <c r="B1272">
        <v>23.8965</v>
      </c>
      <c r="C1272">
        <v>1.4363348333428001</v>
      </c>
    </row>
    <row r="1273" spans="1:3" x14ac:dyDescent="0.25">
      <c r="A1273">
        <v>1271</v>
      </c>
      <c r="B1273">
        <v>23.923200000000001</v>
      </c>
      <c r="C1273">
        <v>1.4217587054527301</v>
      </c>
    </row>
    <row r="1274" spans="1:3" x14ac:dyDescent="0.25">
      <c r="A1274">
        <v>1272</v>
      </c>
      <c r="B1274">
        <v>23.9499</v>
      </c>
      <c r="C1274">
        <v>1.2031383101563999</v>
      </c>
    </row>
    <row r="1275" spans="1:3" x14ac:dyDescent="0.25">
      <c r="A1275">
        <v>1273</v>
      </c>
      <c r="B1275">
        <v>23.976600000000001</v>
      </c>
      <c r="C1275">
        <v>0.75576248567138304</v>
      </c>
    </row>
    <row r="1276" spans="1:3" x14ac:dyDescent="0.25">
      <c r="A1276">
        <v>1274</v>
      </c>
      <c r="B1276">
        <v>24.003299999999999</v>
      </c>
      <c r="C1276">
        <v>0.732549705490807</v>
      </c>
    </row>
    <row r="1277" spans="1:3" x14ac:dyDescent="0.25">
      <c r="A1277">
        <v>1275</v>
      </c>
      <c r="B1277">
        <v>24.03</v>
      </c>
      <c r="C1277">
        <v>0.89793868982745595</v>
      </c>
    </row>
    <row r="1278" spans="1:3" x14ac:dyDescent="0.25">
      <c r="A1278">
        <v>1276</v>
      </c>
      <c r="B1278">
        <v>24.056699999999999</v>
      </c>
      <c r="C1278">
        <v>0.88291004437660403</v>
      </c>
    </row>
    <row r="1279" spans="1:3" x14ac:dyDescent="0.25">
      <c r="A1279">
        <v>1277</v>
      </c>
      <c r="B1279">
        <v>24.083400000000001</v>
      </c>
      <c r="C1279">
        <v>0.98120740536503204</v>
      </c>
    </row>
    <row r="1280" spans="1:3" x14ac:dyDescent="0.25">
      <c r="A1280">
        <v>1278</v>
      </c>
      <c r="B1280">
        <v>24.110099999999999</v>
      </c>
      <c r="C1280">
        <v>1.03517061756877</v>
      </c>
    </row>
    <row r="1281" spans="1:3" x14ac:dyDescent="0.25">
      <c r="A1281">
        <v>1279</v>
      </c>
      <c r="B1281">
        <v>24.136800000000001</v>
      </c>
      <c r="C1281">
        <v>0.75695477375449804</v>
      </c>
    </row>
    <row r="1282" spans="1:3" x14ac:dyDescent="0.25">
      <c r="A1282">
        <v>1280</v>
      </c>
      <c r="B1282">
        <v>24.163499999999999</v>
      </c>
      <c r="C1282">
        <v>0.89568910105180899</v>
      </c>
    </row>
    <row r="1283" spans="1:3" x14ac:dyDescent="0.25">
      <c r="A1283">
        <v>1281</v>
      </c>
      <c r="B1283">
        <v>24.190200000000001</v>
      </c>
      <c r="C1283">
        <v>0.96357162882852398</v>
      </c>
    </row>
    <row r="1284" spans="1:3" x14ac:dyDescent="0.25">
      <c r="A1284">
        <v>1282</v>
      </c>
      <c r="B1284">
        <v>24.216899999999999</v>
      </c>
      <c r="C1284">
        <v>1.2209174872325801</v>
      </c>
    </row>
    <row r="1285" spans="1:3" x14ac:dyDescent="0.25">
      <c r="A1285">
        <v>1283</v>
      </c>
      <c r="B1285">
        <v>24.243600000000001</v>
      </c>
      <c r="C1285">
        <v>1.3154614569185299</v>
      </c>
    </row>
    <row r="1286" spans="1:3" x14ac:dyDescent="0.25">
      <c r="A1286">
        <v>1284</v>
      </c>
      <c r="B1286">
        <v>24.270299999999999</v>
      </c>
      <c r="C1286">
        <v>1.24852556025812</v>
      </c>
    </row>
    <row r="1287" spans="1:3" x14ac:dyDescent="0.25">
      <c r="A1287">
        <v>1285</v>
      </c>
      <c r="B1287">
        <v>24.297000000000001</v>
      </c>
      <c r="C1287">
        <v>1.3455479724870001</v>
      </c>
    </row>
    <row r="1288" spans="1:3" x14ac:dyDescent="0.25">
      <c r="A1288">
        <v>1286</v>
      </c>
      <c r="B1288">
        <v>24.323699999999999</v>
      </c>
      <c r="C1288">
        <v>1.40162900823534</v>
      </c>
    </row>
    <row r="1289" spans="1:3" x14ac:dyDescent="0.25">
      <c r="A1289">
        <v>1287</v>
      </c>
      <c r="B1289">
        <v>24.3504</v>
      </c>
      <c r="C1289">
        <v>1.6680904887863299</v>
      </c>
    </row>
    <row r="1290" spans="1:3" x14ac:dyDescent="0.25">
      <c r="A1290">
        <v>1288</v>
      </c>
      <c r="B1290">
        <v>24.377099999999999</v>
      </c>
      <c r="C1290">
        <v>1.2163945936844101</v>
      </c>
    </row>
    <row r="1291" spans="1:3" x14ac:dyDescent="0.25">
      <c r="A1291">
        <v>1289</v>
      </c>
      <c r="B1291">
        <v>24.4038</v>
      </c>
      <c r="C1291">
        <v>0.86688500108813804</v>
      </c>
    </row>
    <row r="1292" spans="1:3" x14ac:dyDescent="0.25">
      <c r="A1292">
        <v>1290</v>
      </c>
      <c r="B1292">
        <v>24.430499999999999</v>
      </c>
      <c r="C1292">
        <v>0.73878464254769105</v>
      </c>
    </row>
    <row r="1293" spans="1:3" x14ac:dyDescent="0.25">
      <c r="A1293">
        <v>1291</v>
      </c>
      <c r="B1293">
        <v>24.4572</v>
      </c>
      <c r="C1293">
        <v>1.8899839078107099</v>
      </c>
    </row>
    <row r="1294" spans="1:3" x14ac:dyDescent="0.25">
      <c r="A1294">
        <v>1292</v>
      </c>
      <c r="B1294">
        <v>24.483899999999998</v>
      </c>
      <c r="C1294">
        <v>1.12104400720542</v>
      </c>
    </row>
    <row r="1295" spans="1:3" x14ac:dyDescent="0.25">
      <c r="A1295">
        <v>1293</v>
      </c>
      <c r="B1295">
        <v>24.5106</v>
      </c>
      <c r="C1295">
        <v>1.0863514571309401</v>
      </c>
    </row>
    <row r="1296" spans="1:3" x14ac:dyDescent="0.25">
      <c r="A1296">
        <v>1294</v>
      </c>
      <c r="B1296">
        <v>24.537299999999998</v>
      </c>
      <c r="C1296">
        <v>1.1134959842752701</v>
      </c>
    </row>
    <row r="1297" spans="1:3" x14ac:dyDescent="0.25">
      <c r="A1297">
        <v>1295</v>
      </c>
      <c r="B1297">
        <v>24.564</v>
      </c>
      <c r="C1297">
        <v>1.2193964269481501</v>
      </c>
    </row>
    <row r="1298" spans="1:3" x14ac:dyDescent="0.25">
      <c r="A1298">
        <v>1296</v>
      </c>
      <c r="B1298">
        <v>24.590699999999998</v>
      </c>
      <c r="C1298">
        <v>0.96094115440164396</v>
      </c>
    </row>
    <row r="1299" spans="1:3" x14ac:dyDescent="0.25">
      <c r="A1299">
        <v>1297</v>
      </c>
      <c r="B1299">
        <v>24.6174</v>
      </c>
      <c r="C1299">
        <v>1.13486936366997</v>
      </c>
    </row>
    <row r="1300" spans="1:3" x14ac:dyDescent="0.25">
      <c r="A1300">
        <v>1298</v>
      </c>
      <c r="B1300">
        <v>24.644100000000002</v>
      </c>
      <c r="C1300">
        <v>0.88477063092725905</v>
      </c>
    </row>
    <row r="1301" spans="1:3" x14ac:dyDescent="0.25">
      <c r="A1301">
        <v>1299</v>
      </c>
      <c r="B1301">
        <v>24.6708</v>
      </c>
      <c r="C1301">
        <v>1.0269037667565499</v>
      </c>
    </row>
    <row r="1302" spans="1:3" x14ac:dyDescent="0.25">
      <c r="A1302">
        <v>1300</v>
      </c>
      <c r="B1302">
        <v>24.697500000000002</v>
      </c>
      <c r="C1302">
        <v>0.87393440252485899</v>
      </c>
    </row>
    <row r="1303" spans="1:3" x14ac:dyDescent="0.25">
      <c r="A1303">
        <v>1301</v>
      </c>
      <c r="B1303">
        <v>24.7242</v>
      </c>
      <c r="C1303">
        <v>1.0023003021593599</v>
      </c>
    </row>
    <row r="1304" spans="1:3" x14ac:dyDescent="0.25">
      <c r="A1304">
        <v>1302</v>
      </c>
      <c r="B1304">
        <v>24.750900000000001</v>
      </c>
      <c r="C1304">
        <v>1.0759293532548999</v>
      </c>
    </row>
    <row r="1305" spans="1:3" x14ac:dyDescent="0.25">
      <c r="A1305">
        <v>1303</v>
      </c>
      <c r="B1305">
        <v>24.7776</v>
      </c>
      <c r="C1305">
        <v>1.26828162033058</v>
      </c>
    </row>
    <row r="1306" spans="1:3" x14ac:dyDescent="0.25">
      <c r="A1306">
        <v>1304</v>
      </c>
      <c r="B1306">
        <v>24.804300000000001</v>
      </c>
      <c r="C1306">
        <v>1.0559098404770899</v>
      </c>
    </row>
    <row r="1307" spans="1:3" x14ac:dyDescent="0.25">
      <c r="A1307">
        <v>1305</v>
      </c>
      <c r="B1307">
        <v>24.831</v>
      </c>
      <c r="C1307">
        <v>1.1035538222810799</v>
      </c>
    </row>
    <row r="1308" spans="1:3" x14ac:dyDescent="0.25">
      <c r="A1308">
        <v>1306</v>
      </c>
      <c r="B1308">
        <v>24.857700000000001</v>
      </c>
      <c r="C1308">
        <v>1.2372448834023899</v>
      </c>
    </row>
    <row r="1309" spans="1:3" x14ac:dyDescent="0.25">
      <c r="A1309">
        <v>1307</v>
      </c>
      <c r="B1309">
        <v>24.884399999999999</v>
      </c>
      <c r="C1309">
        <v>1.0299788022743499</v>
      </c>
    </row>
    <row r="1310" spans="1:3" x14ac:dyDescent="0.25">
      <c r="A1310">
        <v>1308</v>
      </c>
      <c r="B1310">
        <v>24.911100000000001</v>
      </c>
      <c r="C1310">
        <v>0.84116446227411101</v>
      </c>
    </row>
    <row r="1311" spans="1:3" x14ac:dyDescent="0.25">
      <c r="A1311">
        <v>1309</v>
      </c>
      <c r="B1311">
        <v>24.937799999999999</v>
      </c>
      <c r="C1311">
        <v>0.93058830026749095</v>
      </c>
    </row>
    <row r="1312" spans="1:3" x14ac:dyDescent="0.25">
      <c r="A1312">
        <v>1310</v>
      </c>
      <c r="B1312">
        <v>24.964500000000001</v>
      </c>
      <c r="C1312">
        <v>1.16461676679592</v>
      </c>
    </row>
    <row r="1313" spans="1:3" x14ac:dyDescent="0.25">
      <c r="A1313">
        <v>1311</v>
      </c>
      <c r="B1313">
        <v>24.991199999999999</v>
      </c>
      <c r="C1313">
        <v>1.20146178303225</v>
      </c>
    </row>
    <row r="1314" spans="1:3" x14ac:dyDescent="0.25">
      <c r="A1314">
        <v>1312</v>
      </c>
      <c r="B1314">
        <v>25.017900000000001</v>
      </c>
      <c r="C1314">
        <v>0.83167097023996495</v>
      </c>
    </row>
    <row r="1315" spans="1:3" x14ac:dyDescent="0.25">
      <c r="A1315">
        <v>1313</v>
      </c>
      <c r="B1315">
        <v>25.044599999999999</v>
      </c>
      <c r="C1315">
        <v>0.82628854592237599</v>
      </c>
    </row>
    <row r="1316" spans="1:3" x14ac:dyDescent="0.25">
      <c r="A1316">
        <v>1314</v>
      </c>
      <c r="B1316">
        <v>25.071300000000001</v>
      </c>
      <c r="C1316">
        <v>1.10660652720349</v>
      </c>
    </row>
    <row r="1317" spans="1:3" x14ac:dyDescent="0.25">
      <c r="A1317">
        <v>1315</v>
      </c>
      <c r="B1317">
        <v>25.097999999999999</v>
      </c>
      <c r="C1317">
        <v>1.10346343955758</v>
      </c>
    </row>
    <row r="1318" spans="1:3" x14ac:dyDescent="0.25">
      <c r="A1318">
        <v>1316</v>
      </c>
      <c r="B1318">
        <v>25.124700000000001</v>
      </c>
      <c r="C1318">
        <v>0.93153794396898104</v>
      </c>
    </row>
    <row r="1319" spans="1:3" x14ac:dyDescent="0.25">
      <c r="A1319">
        <v>1317</v>
      </c>
      <c r="B1319">
        <v>25.151399999999999</v>
      </c>
      <c r="C1319">
        <v>1.02855119928234</v>
      </c>
    </row>
    <row r="1320" spans="1:3" x14ac:dyDescent="0.25">
      <c r="A1320">
        <v>1318</v>
      </c>
      <c r="B1320">
        <v>25.178100000000001</v>
      </c>
      <c r="C1320">
        <v>1.00555943649108</v>
      </c>
    </row>
    <row r="1321" spans="1:3" x14ac:dyDescent="0.25">
      <c r="A1321">
        <v>1319</v>
      </c>
      <c r="B1321">
        <v>25.204799999999999</v>
      </c>
      <c r="C1321">
        <v>1.0261365676743499</v>
      </c>
    </row>
    <row r="1322" spans="1:3" x14ac:dyDescent="0.25">
      <c r="A1322">
        <v>1320</v>
      </c>
      <c r="B1322">
        <v>25.2315</v>
      </c>
      <c r="C1322">
        <v>0.96724375208742597</v>
      </c>
    </row>
    <row r="1323" spans="1:3" x14ac:dyDescent="0.25">
      <c r="A1323">
        <v>1321</v>
      </c>
      <c r="B1323">
        <v>25.258199999999999</v>
      </c>
      <c r="C1323">
        <v>1.50879283113118</v>
      </c>
    </row>
    <row r="1324" spans="1:3" x14ac:dyDescent="0.25">
      <c r="A1324">
        <v>1322</v>
      </c>
      <c r="B1324">
        <v>25.2849</v>
      </c>
      <c r="C1324">
        <v>0.98801992505313696</v>
      </c>
    </row>
    <row r="1325" spans="1:3" x14ac:dyDescent="0.25">
      <c r="A1325">
        <v>1323</v>
      </c>
      <c r="B1325">
        <v>25.311599999999999</v>
      </c>
      <c r="C1325">
        <v>1.1173197430752999</v>
      </c>
    </row>
    <row r="1326" spans="1:3" x14ac:dyDescent="0.25">
      <c r="A1326">
        <v>1324</v>
      </c>
      <c r="B1326">
        <v>25.3383</v>
      </c>
      <c r="C1326">
        <v>1.33876657381679</v>
      </c>
    </row>
    <row r="1327" spans="1:3" x14ac:dyDescent="0.25">
      <c r="A1327">
        <v>1325</v>
      </c>
      <c r="B1327">
        <v>25.364999999999998</v>
      </c>
      <c r="C1327">
        <v>1.39084171095138</v>
      </c>
    </row>
    <row r="1328" spans="1:3" x14ac:dyDescent="0.25">
      <c r="A1328">
        <v>1326</v>
      </c>
      <c r="B1328">
        <v>25.3917</v>
      </c>
      <c r="C1328">
        <v>1.13232177900974</v>
      </c>
    </row>
    <row r="1329" spans="1:3" x14ac:dyDescent="0.25">
      <c r="A1329">
        <v>1327</v>
      </c>
      <c r="B1329">
        <v>25.418399999999998</v>
      </c>
      <c r="C1329">
        <v>1.5000750272427399</v>
      </c>
    </row>
    <row r="1330" spans="1:3" x14ac:dyDescent="0.25">
      <c r="A1330">
        <v>1328</v>
      </c>
      <c r="B1330">
        <v>25.4451</v>
      </c>
      <c r="C1330">
        <v>1.7088298521126899</v>
      </c>
    </row>
    <row r="1331" spans="1:3" x14ac:dyDescent="0.25">
      <c r="A1331">
        <v>1329</v>
      </c>
      <c r="B1331">
        <v>25.471800000000002</v>
      </c>
      <c r="C1331">
        <v>1.91755291686704</v>
      </c>
    </row>
    <row r="1332" spans="1:3" x14ac:dyDescent="0.25">
      <c r="A1332">
        <v>1330</v>
      </c>
      <c r="B1332">
        <v>25.4985</v>
      </c>
      <c r="C1332">
        <v>1.5644618513992301</v>
      </c>
    </row>
    <row r="1333" spans="1:3" x14ac:dyDescent="0.25">
      <c r="A1333">
        <v>1331</v>
      </c>
      <c r="B1333">
        <v>25.525200000000002</v>
      </c>
      <c r="C1333">
        <v>0.96729981716764901</v>
      </c>
    </row>
    <row r="1334" spans="1:3" x14ac:dyDescent="0.25">
      <c r="A1334">
        <v>1332</v>
      </c>
      <c r="B1334">
        <v>25.5519</v>
      </c>
      <c r="C1334">
        <v>0.97839378177685898</v>
      </c>
    </row>
    <row r="1335" spans="1:3" x14ac:dyDescent="0.25">
      <c r="A1335">
        <v>1333</v>
      </c>
      <c r="B1335">
        <v>25.578600000000002</v>
      </c>
      <c r="C1335">
        <v>1.48865436383316</v>
      </c>
    </row>
    <row r="1336" spans="1:3" x14ac:dyDescent="0.25">
      <c r="A1336">
        <v>1334</v>
      </c>
      <c r="B1336">
        <v>25.6053</v>
      </c>
      <c r="C1336">
        <v>1.2237522945773001</v>
      </c>
    </row>
    <row r="1337" spans="1:3" x14ac:dyDescent="0.25">
      <c r="A1337">
        <v>1335</v>
      </c>
      <c r="B1337">
        <v>25.632000000000001</v>
      </c>
      <c r="C1337">
        <v>1.46983632979509</v>
      </c>
    </row>
    <row r="1338" spans="1:3" x14ac:dyDescent="0.25">
      <c r="A1338">
        <v>1336</v>
      </c>
      <c r="B1338">
        <v>25.6587</v>
      </c>
      <c r="C1338">
        <v>1.3960249796678801</v>
      </c>
    </row>
    <row r="1339" spans="1:3" x14ac:dyDescent="0.25">
      <c r="A1339">
        <v>1337</v>
      </c>
      <c r="B1339">
        <v>25.685400000000001</v>
      </c>
      <c r="C1339">
        <v>1.42117170937583</v>
      </c>
    </row>
    <row r="1340" spans="1:3" x14ac:dyDescent="0.25">
      <c r="A1340">
        <v>1338</v>
      </c>
      <c r="B1340">
        <v>25.7121</v>
      </c>
      <c r="C1340">
        <v>1.0911640678044701</v>
      </c>
    </row>
    <row r="1341" spans="1:3" x14ac:dyDescent="0.25">
      <c r="A1341">
        <v>1339</v>
      </c>
      <c r="B1341">
        <v>25.738800000000001</v>
      </c>
      <c r="C1341">
        <v>1.11650147493051</v>
      </c>
    </row>
    <row r="1342" spans="1:3" x14ac:dyDescent="0.25">
      <c r="A1342">
        <v>1340</v>
      </c>
      <c r="B1342">
        <v>25.765499999999999</v>
      </c>
      <c r="C1342">
        <v>1.05907815634168</v>
      </c>
    </row>
    <row r="1343" spans="1:3" x14ac:dyDescent="0.25">
      <c r="A1343">
        <v>1341</v>
      </c>
      <c r="B1343">
        <v>25.792200000000001</v>
      </c>
      <c r="C1343">
        <v>1.38960731206345</v>
      </c>
    </row>
    <row r="1344" spans="1:3" x14ac:dyDescent="0.25">
      <c r="A1344">
        <v>1342</v>
      </c>
      <c r="B1344">
        <v>25.818899999999999</v>
      </c>
      <c r="C1344">
        <v>1.8138833603457101</v>
      </c>
    </row>
    <row r="1345" spans="1:3" x14ac:dyDescent="0.25">
      <c r="A1345">
        <v>1343</v>
      </c>
      <c r="B1345">
        <v>25.845600000000001</v>
      </c>
      <c r="C1345">
        <v>1.5692840390409699</v>
      </c>
    </row>
    <row r="1346" spans="1:3" x14ac:dyDescent="0.25">
      <c r="A1346">
        <v>1344</v>
      </c>
      <c r="B1346">
        <v>25.872299999999999</v>
      </c>
      <c r="C1346">
        <v>1.6609761381663599</v>
      </c>
    </row>
    <row r="1347" spans="1:3" x14ac:dyDescent="0.25">
      <c r="A1347">
        <v>1345</v>
      </c>
      <c r="B1347">
        <v>25.899000000000001</v>
      </c>
      <c r="C1347">
        <v>1.45938368922787</v>
      </c>
    </row>
    <row r="1348" spans="1:3" x14ac:dyDescent="0.25">
      <c r="A1348">
        <v>1346</v>
      </c>
      <c r="B1348">
        <v>25.925699999999999</v>
      </c>
      <c r="C1348">
        <v>1.33188706607491</v>
      </c>
    </row>
    <row r="1349" spans="1:3" x14ac:dyDescent="0.25">
      <c r="A1349">
        <v>1347</v>
      </c>
      <c r="B1349">
        <v>25.952400000000001</v>
      </c>
      <c r="C1349">
        <v>1.4921163457973301</v>
      </c>
    </row>
    <row r="1350" spans="1:3" x14ac:dyDescent="0.25">
      <c r="A1350">
        <v>1348</v>
      </c>
      <c r="B1350">
        <v>25.979099999999999</v>
      </c>
      <c r="C1350">
        <v>1.0087678017239099</v>
      </c>
    </row>
    <row r="1351" spans="1:3" x14ac:dyDescent="0.25">
      <c r="A1351">
        <v>1349</v>
      </c>
      <c r="B1351">
        <v>26.005800000000001</v>
      </c>
      <c r="C1351">
        <v>0.80298714977309704</v>
      </c>
    </row>
    <row r="1352" spans="1:3" x14ac:dyDescent="0.25">
      <c r="A1352">
        <v>1350</v>
      </c>
      <c r="B1352">
        <v>26.032499999999999</v>
      </c>
      <c r="C1352">
        <v>1.1387769419542799</v>
      </c>
    </row>
    <row r="1353" spans="1:3" x14ac:dyDescent="0.25">
      <c r="A1353">
        <v>1351</v>
      </c>
      <c r="B1353">
        <v>26.059200000000001</v>
      </c>
      <c r="C1353">
        <v>0.92068558290717994</v>
      </c>
    </row>
    <row r="1354" spans="1:3" x14ac:dyDescent="0.25">
      <c r="A1354">
        <v>1352</v>
      </c>
      <c r="B1354">
        <v>26.085899999999999</v>
      </c>
      <c r="C1354">
        <v>0.92573559332870703</v>
      </c>
    </row>
    <row r="1355" spans="1:3" x14ac:dyDescent="0.25">
      <c r="A1355">
        <v>1353</v>
      </c>
      <c r="B1355">
        <v>26.1126</v>
      </c>
      <c r="C1355">
        <v>1.0673009802812601</v>
      </c>
    </row>
    <row r="1356" spans="1:3" x14ac:dyDescent="0.25">
      <c r="A1356">
        <v>1354</v>
      </c>
      <c r="B1356">
        <v>26.139299999999999</v>
      </c>
      <c r="C1356">
        <v>1.4340040112722801</v>
      </c>
    </row>
    <row r="1357" spans="1:3" x14ac:dyDescent="0.25">
      <c r="A1357">
        <v>1355</v>
      </c>
      <c r="B1357">
        <v>26.166</v>
      </c>
      <c r="C1357">
        <v>0.97886201272668905</v>
      </c>
    </row>
    <row r="1358" spans="1:3" x14ac:dyDescent="0.25">
      <c r="A1358">
        <v>1356</v>
      </c>
      <c r="B1358">
        <v>26.192699999999999</v>
      </c>
      <c r="C1358">
        <v>1.3083504622984701</v>
      </c>
    </row>
    <row r="1359" spans="1:3" x14ac:dyDescent="0.25">
      <c r="A1359">
        <v>1357</v>
      </c>
      <c r="B1359">
        <v>26.2194</v>
      </c>
      <c r="C1359">
        <v>1.54236229156852</v>
      </c>
    </row>
    <row r="1360" spans="1:3" x14ac:dyDescent="0.25">
      <c r="A1360">
        <v>1358</v>
      </c>
      <c r="B1360">
        <v>26.246099999999998</v>
      </c>
      <c r="C1360">
        <v>1.5726490716802499</v>
      </c>
    </row>
    <row r="1361" spans="1:3" x14ac:dyDescent="0.25">
      <c r="A1361">
        <v>1359</v>
      </c>
      <c r="B1361">
        <v>26.2728</v>
      </c>
      <c r="C1361">
        <v>1.5838801556245601</v>
      </c>
    </row>
    <row r="1362" spans="1:3" x14ac:dyDescent="0.25">
      <c r="A1362">
        <v>1360</v>
      </c>
      <c r="B1362">
        <v>26.299499999999998</v>
      </c>
      <c r="C1362">
        <v>1.57362343399078</v>
      </c>
    </row>
    <row r="1363" spans="1:3" x14ac:dyDescent="0.25">
      <c r="A1363">
        <v>1361</v>
      </c>
      <c r="B1363">
        <v>26.3262</v>
      </c>
      <c r="C1363">
        <v>1.91783703148773</v>
      </c>
    </row>
    <row r="1364" spans="1:3" x14ac:dyDescent="0.25">
      <c r="A1364">
        <v>1362</v>
      </c>
      <c r="B1364">
        <v>26.352900000000002</v>
      </c>
      <c r="C1364">
        <v>1.4713854303763301</v>
      </c>
    </row>
    <row r="1365" spans="1:3" x14ac:dyDescent="0.25">
      <c r="A1365">
        <v>1363</v>
      </c>
      <c r="B1365">
        <v>26.3796</v>
      </c>
      <c r="C1365">
        <v>1.1309713700084101</v>
      </c>
    </row>
    <row r="1366" spans="1:3" x14ac:dyDescent="0.25">
      <c r="A1366">
        <v>1364</v>
      </c>
      <c r="B1366">
        <v>26.406300000000002</v>
      </c>
      <c r="C1366">
        <v>0.91653738162798004</v>
      </c>
    </row>
    <row r="1367" spans="1:3" x14ac:dyDescent="0.25">
      <c r="A1367">
        <v>1365</v>
      </c>
      <c r="B1367">
        <v>26.433</v>
      </c>
      <c r="C1367">
        <v>1.2635287777446</v>
      </c>
    </row>
    <row r="1368" spans="1:3" x14ac:dyDescent="0.25">
      <c r="A1368">
        <v>1366</v>
      </c>
      <c r="B1368">
        <v>26.459700000000002</v>
      </c>
      <c r="C1368">
        <v>1.73519077343455</v>
      </c>
    </row>
    <row r="1369" spans="1:3" x14ac:dyDescent="0.25">
      <c r="A1369">
        <v>1367</v>
      </c>
      <c r="B1369">
        <v>26.4864</v>
      </c>
      <c r="C1369">
        <v>2.0693662863861499</v>
      </c>
    </row>
    <row r="1370" spans="1:3" x14ac:dyDescent="0.25">
      <c r="A1370">
        <v>1368</v>
      </c>
      <c r="B1370">
        <v>26.513100000000001</v>
      </c>
      <c r="C1370">
        <v>1.7806781757941099</v>
      </c>
    </row>
    <row r="1371" spans="1:3" x14ac:dyDescent="0.25">
      <c r="A1371">
        <v>1369</v>
      </c>
      <c r="B1371">
        <v>26.5398</v>
      </c>
      <c r="C1371">
        <v>1.5206161354982699</v>
      </c>
    </row>
    <row r="1372" spans="1:3" x14ac:dyDescent="0.25">
      <c r="A1372">
        <v>1370</v>
      </c>
      <c r="B1372">
        <v>26.566500000000001</v>
      </c>
      <c r="C1372">
        <v>1.4951895563590401</v>
      </c>
    </row>
    <row r="1373" spans="1:3" x14ac:dyDescent="0.25">
      <c r="A1373">
        <v>1371</v>
      </c>
      <c r="B1373">
        <v>26.5932</v>
      </c>
      <c r="C1373">
        <v>1.8071426342496899</v>
      </c>
    </row>
    <row r="1374" spans="1:3" x14ac:dyDescent="0.25">
      <c r="A1374">
        <v>1372</v>
      </c>
      <c r="B1374">
        <v>26.619900000000001</v>
      </c>
      <c r="C1374">
        <v>1.24845177844528</v>
      </c>
    </row>
    <row r="1375" spans="1:3" x14ac:dyDescent="0.25">
      <c r="A1375">
        <v>1373</v>
      </c>
      <c r="B1375">
        <v>26.646599999999999</v>
      </c>
      <c r="C1375">
        <v>1.2863566093541701</v>
      </c>
    </row>
    <row r="1376" spans="1:3" x14ac:dyDescent="0.25">
      <c r="A1376">
        <v>1374</v>
      </c>
      <c r="B1376">
        <v>26.673300000000001</v>
      </c>
      <c r="C1376">
        <v>1.1021067255608701</v>
      </c>
    </row>
    <row r="1377" spans="1:3" x14ac:dyDescent="0.25">
      <c r="A1377">
        <v>1375</v>
      </c>
      <c r="B1377">
        <v>26.7</v>
      </c>
      <c r="C1377">
        <v>1.3274744578036799</v>
      </c>
    </row>
    <row r="1378" spans="1:3" x14ac:dyDescent="0.25">
      <c r="A1378">
        <v>1376</v>
      </c>
      <c r="B1378">
        <v>26.726700000000001</v>
      </c>
      <c r="C1378">
        <v>1.3548439199081399</v>
      </c>
    </row>
    <row r="1379" spans="1:3" x14ac:dyDescent="0.25">
      <c r="A1379">
        <v>1377</v>
      </c>
      <c r="B1379">
        <v>26.753399999999999</v>
      </c>
      <c r="C1379">
        <v>1.4271261094944301</v>
      </c>
    </row>
    <row r="1380" spans="1:3" x14ac:dyDescent="0.25">
      <c r="A1380">
        <v>1378</v>
      </c>
      <c r="B1380">
        <v>26.780100000000001</v>
      </c>
      <c r="C1380">
        <v>1.4018921731287799</v>
      </c>
    </row>
    <row r="1381" spans="1:3" x14ac:dyDescent="0.25">
      <c r="A1381">
        <v>1379</v>
      </c>
      <c r="B1381">
        <v>26.806799999999999</v>
      </c>
      <c r="C1381">
        <v>1.20080102672948</v>
      </c>
    </row>
    <row r="1382" spans="1:3" x14ac:dyDescent="0.25">
      <c r="A1382">
        <v>1380</v>
      </c>
      <c r="B1382">
        <v>26.833500000000001</v>
      </c>
      <c r="C1382">
        <v>1.3900808305140899</v>
      </c>
    </row>
    <row r="1383" spans="1:3" x14ac:dyDescent="0.25">
      <c r="A1383">
        <v>1381</v>
      </c>
      <c r="B1383">
        <v>26.860199999999999</v>
      </c>
      <c r="C1383">
        <v>1.04796323800042</v>
      </c>
    </row>
    <row r="1384" spans="1:3" x14ac:dyDescent="0.25">
      <c r="A1384">
        <v>1382</v>
      </c>
      <c r="B1384">
        <v>26.886900000000001</v>
      </c>
      <c r="C1384">
        <v>1.16892242325026</v>
      </c>
    </row>
    <row r="1385" spans="1:3" x14ac:dyDescent="0.25">
      <c r="A1385">
        <v>1383</v>
      </c>
      <c r="B1385">
        <v>26.913599999999999</v>
      </c>
      <c r="C1385">
        <v>1.3618167839583899</v>
      </c>
    </row>
    <row r="1386" spans="1:3" x14ac:dyDescent="0.25">
      <c r="A1386">
        <v>1384</v>
      </c>
      <c r="B1386">
        <v>26.940300000000001</v>
      </c>
      <c r="C1386">
        <v>1.2819977118335799</v>
      </c>
    </row>
    <row r="1387" spans="1:3" x14ac:dyDescent="0.25">
      <c r="A1387">
        <v>1385</v>
      </c>
      <c r="B1387">
        <v>26.966999999999999</v>
      </c>
      <c r="C1387">
        <v>0.912383653390066</v>
      </c>
    </row>
    <row r="1388" spans="1:3" x14ac:dyDescent="0.25">
      <c r="A1388">
        <v>1386</v>
      </c>
      <c r="B1388">
        <v>26.9937</v>
      </c>
      <c r="C1388">
        <v>1.12769173844807</v>
      </c>
    </row>
    <row r="1389" spans="1:3" x14ac:dyDescent="0.25">
      <c r="A1389">
        <v>1387</v>
      </c>
      <c r="B1389">
        <v>27.020399999999999</v>
      </c>
      <c r="C1389">
        <v>1.0666980847837799</v>
      </c>
    </row>
    <row r="1390" spans="1:3" x14ac:dyDescent="0.25">
      <c r="A1390">
        <v>1388</v>
      </c>
      <c r="B1390">
        <v>27.0471</v>
      </c>
      <c r="C1390">
        <v>1.2696734244691701</v>
      </c>
    </row>
    <row r="1391" spans="1:3" x14ac:dyDescent="0.25">
      <c r="A1391">
        <v>1389</v>
      </c>
      <c r="B1391">
        <v>27.073799999999999</v>
      </c>
      <c r="C1391">
        <v>1.20110409955271</v>
      </c>
    </row>
    <row r="1392" spans="1:3" x14ac:dyDescent="0.25">
      <c r="A1392">
        <v>1390</v>
      </c>
      <c r="B1392">
        <v>27.1005</v>
      </c>
      <c r="C1392">
        <v>0.80026499161210696</v>
      </c>
    </row>
    <row r="1393" spans="1:3" x14ac:dyDescent="0.25">
      <c r="A1393">
        <v>1391</v>
      </c>
      <c r="B1393">
        <v>27.127199999999998</v>
      </c>
      <c r="C1393">
        <v>0.90905909012164898</v>
      </c>
    </row>
    <row r="1394" spans="1:3" x14ac:dyDescent="0.25">
      <c r="A1394">
        <v>1392</v>
      </c>
      <c r="B1394">
        <v>27.1539</v>
      </c>
      <c r="C1394">
        <v>1.2548275667356701</v>
      </c>
    </row>
    <row r="1395" spans="1:3" x14ac:dyDescent="0.25">
      <c r="A1395">
        <v>1393</v>
      </c>
      <c r="B1395">
        <v>27.180599999999998</v>
      </c>
      <c r="C1395">
        <v>0.81038172670542297</v>
      </c>
    </row>
    <row r="1396" spans="1:3" x14ac:dyDescent="0.25">
      <c r="A1396">
        <v>1394</v>
      </c>
      <c r="B1396">
        <v>27.2073</v>
      </c>
      <c r="C1396">
        <v>0.98388283714939495</v>
      </c>
    </row>
    <row r="1397" spans="1:3" x14ac:dyDescent="0.25">
      <c r="A1397">
        <v>1395</v>
      </c>
      <c r="B1397">
        <v>27.234000000000002</v>
      </c>
      <c r="C1397">
        <v>0.98225051123340501</v>
      </c>
    </row>
    <row r="1398" spans="1:3" x14ac:dyDescent="0.25">
      <c r="A1398">
        <v>1396</v>
      </c>
      <c r="B1398">
        <v>27.2607</v>
      </c>
      <c r="C1398">
        <v>1.1275572015699999</v>
      </c>
    </row>
    <row r="1399" spans="1:3" x14ac:dyDescent="0.25">
      <c r="A1399">
        <v>1397</v>
      </c>
      <c r="B1399">
        <v>27.287400000000002</v>
      </c>
      <c r="C1399">
        <v>1.1342371098306501</v>
      </c>
    </row>
    <row r="1400" spans="1:3" x14ac:dyDescent="0.25">
      <c r="A1400">
        <v>1398</v>
      </c>
      <c r="B1400">
        <v>27.3141</v>
      </c>
      <c r="C1400">
        <v>1.0006428781035701</v>
      </c>
    </row>
    <row r="1401" spans="1:3" x14ac:dyDescent="0.25">
      <c r="A1401">
        <v>1399</v>
      </c>
      <c r="B1401">
        <v>27.340800000000002</v>
      </c>
      <c r="C1401">
        <v>1.23221482072869</v>
      </c>
    </row>
    <row r="1402" spans="1:3" x14ac:dyDescent="0.25">
      <c r="A1402">
        <v>1400</v>
      </c>
      <c r="B1402">
        <v>27.3675</v>
      </c>
      <c r="C1402">
        <v>1.4334819360742901</v>
      </c>
    </row>
    <row r="1403" spans="1:3" x14ac:dyDescent="0.25">
      <c r="A1403">
        <v>1401</v>
      </c>
      <c r="B1403">
        <v>27.394200000000001</v>
      </c>
      <c r="C1403">
        <v>1.6080502918705499</v>
      </c>
    </row>
    <row r="1404" spans="1:3" x14ac:dyDescent="0.25">
      <c r="A1404">
        <v>1402</v>
      </c>
      <c r="B1404">
        <v>27.4209</v>
      </c>
      <c r="C1404">
        <v>1.6973723219958099</v>
      </c>
    </row>
    <row r="1405" spans="1:3" x14ac:dyDescent="0.25">
      <c r="A1405">
        <v>1403</v>
      </c>
      <c r="B1405">
        <v>27.447600000000001</v>
      </c>
      <c r="C1405">
        <v>1.80641084522728</v>
      </c>
    </row>
    <row r="1406" spans="1:3" x14ac:dyDescent="0.25">
      <c r="A1406">
        <v>1404</v>
      </c>
      <c r="B1406">
        <v>27.474299999999999</v>
      </c>
      <c r="C1406">
        <v>1.1962428545491199</v>
      </c>
    </row>
    <row r="1407" spans="1:3" x14ac:dyDescent="0.25">
      <c r="A1407">
        <v>1405</v>
      </c>
      <c r="B1407">
        <v>27.501000000000001</v>
      </c>
      <c r="C1407">
        <v>1.2181626516200801</v>
      </c>
    </row>
    <row r="1408" spans="1:3" x14ac:dyDescent="0.25">
      <c r="A1408">
        <v>1406</v>
      </c>
      <c r="B1408">
        <v>27.527699999999999</v>
      </c>
      <c r="C1408">
        <v>0.97260307903999299</v>
      </c>
    </row>
    <row r="1409" spans="1:3" x14ac:dyDescent="0.25">
      <c r="A1409">
        <v>1407</v>
      </c>
      <c r="B1409">
        <v>27.554400000000001</v>
      </c>
      <c r="C1409">
        <v>1.2930242123237099</v>
      </c>
    </row>
    <row r="1410" spans="1:3" x14ac:dyDescent="0.25">
      <c r="A1410">
        <v>1408</v>
      </c>
      <c r="B1410">
        <v>27.581099999999999</v>
      </c>
      <c r="C1410">
        <v>1.20220176693582</v>
      </c>
    </row>
    <row r="1411" spans="1:3" x14ac:dyDescent="0.25">
      <c r="A1411">
        <v>1409</v>
      </c>
      <c r="B1411">
        <v>27.607800000000001</v>
      </c>
      <c r="C1411">
        <v>1.05928569042874</v>
      </c>
    </row>
    <row r="1412" spans="1:3" x14ac:dyDescent="0.25">
      <c r="A1412">
        <v>1410</v>
      </c>
      <c r="B1412">
        <v>27.634499999999999</v>
      </c>
      <c r="C1412">
        <v>0.88317214536510003</v>
      </c>
    </row>
    <row r="1413" spans="1:3" x14ac:dyDescent="0.25">
      <c r="A1413">
        <v>1411</v>
      </c>
      <c r="B1413">
        <v>27.661200000000001</v>
      </c>
      <c r="C1413">
        <v>0.82994526099362498</v>
      </c>
    </row>
    <row r="1414" spans="1:3" x14ac:dyDescent="0.25">
      <c r="A1414">
        <v>1412</v>
      </c>
      <c r="B1414">
        <v>27.687899999999999</v>
      </c>
      <c r="C1414">
        <v>0.86615460136026401</v>
      </c>
    </row>
    <row r="1415" spans="1:3" x14ac:dyDescent="0.25">
      <c r="A1415">
        <v>1413</v>
      </c>
      <c r="B1415">
        <v>27.714600000000001</v>
      </c>
      <c r="C1415">
        <v>0.79758403169960201</v>
      </c>
    </row>
    <row r="1416" spans="1:3" x14ac:dyDescent="0.25">
      <c r="A1416">
        <v>1414</v>
      </c>
      <c r="B1416">
        <v>27.741299999999999</v>
      </c>
      <c r="C1416">
        <v>0.89707969809663701</v>
      </c>
    </row>
    <row r="1417" spans="1:3" x14ac:dyDescent="0.25">
      <c r="A1417">
        <v>1415</v>
      </c>
      <c r="B1417">
        <v>27.768000000000001</v>
      </c>
      <c r="C1417">
        <v>0.83026431166476</v>
      </c>
    </row>
    <row r="1418" spans="1:3" x14ac:dyDescent="0.25">
      <c r="A1418">
        <v>1416</v>
      </c>
      <c r="B1418">
        <v>27.794699999999999</v>
      </c>
      <c r="C1418">
        <v>0.83069513948113305</v>
      </c>
    </row>
    <row r="1419" spans="1:3" x14ac:dyDescent="0.25">
      <c r="A1419">
        <v>1417</v>
      </c>
      <c r="B1419">
        <v>27.821400000000001</v>
      </c>
      <c r="C1419">
        <v>0.94550149225713498</v>
      </c>
    </row>
    <row r="1420" spans="1:3" x14ac:dyDescent="0.25">
      <c r="A1420">
        <v>1418</v>
      </c>
      <c r="B1420">
        <v>27.848099999999999</v>
      </c>
      <c r="C1420">
        <v>0.86550975100045902</v>
      </c>
    </row>
    <row r="1421" spans="1:3" x14ac:dyDescent="0.25">
      <c r="A1421">
        <v>1419</v>
      </c>
      <c r="B1421">
        <v>27.8748</v>
      </c>
      <c r="C1421">
        <v>0.98880751669582001</v>
      </c>
    </row>
    <row r="1422" spans="1:3" x14ac:dyDescent="0.25">
      <c r="A1422">
        <v>1420</v>
      </c>
      <c r="B1422">
        <v>27.901499999999999</v>
      </c>
      <c r="C1422">
        <v>1.06965982607869</v>
      </c>
    </row>
    <row r="1423" spans="1:3" x14ac:dyDescent="0.25">
      <c r="A1423">
        <v>1421</v>
      </c>
      <c r="B1423">
        <v>27.9282</v>
      </c>
      <c r="C1423">
        <v>1.4273694838707101</v>
      </c>
    </row>
    <row r="1424" spans="1:3" x14ac:dyDescent="0.25">
      <c r="A1424">
        <v>1422</v>
      </c>
      <c r="B1424">
        <v>27.954899999999999</v>
      </c>
      <c r="C1424">
        <v>1.6683518060912701</v>
      </c>
    </row>
    <row r="1425" spans="1:3" x14ac:dyDescent="0.25">
      <c r="A1425">
        <v>1423</v>
      </c>
      <c r="B1425">
        <v>27.9816</v>
      </c>
      <c r="C1425">
        <v>1.12731704486764</v>
      </c>
    </row>
    <row r="1426" spans="1:3" x14ac:dyDescent="0.25">
      <c r="A1426">
        <v>1424</v>
      </c>
      <c r="B1426">
        <v>28.008299999999998</v>
      </c>
      <c r="C1426">
        <v>0.74974124566414602</v>
      </c>
    </row>
    <row r="1427" spans="1:3" x14ac:dyDescent="0.25">
      <c r="A1427">
        <v>1425</v>
      </c>
      <c r="B1427">
        <v>28.035</v>
      </c>
      <c r="C1427">
        <v>0.86359307698630505</v>
      </c>
    </row>
    <row r="1428" spans="1:3" x14ac:dyDescent="0.25">
      <c r="A1428">
        <v>1426</v>
      </c>
      <c r="B1428">
        <v>28.061699999999998</v>
      </c>
      <c r="C1428">
        <v>0.996585775725359</v>
      </c>
    </row>
    <row r="1429" spans="1:3" x14ac:dyDescent="0.25">
      <c r="A1429">
        <v>1427</v>
      </c>
      <c r="B1429">
        <v>28.0884</v>
      </c>
      <c r="C1429">
        <v>1.0067161331396199</v>
      </c>
    </row>
    <row r="1430" spans="1:3" x14ac:dyDescent="0.25">
      <c r="A1430">
        <v>1428</v>
      </c>
      <c r="B1430">
        <v>28.115100000000002</v>
      </c>
      <c r="C1430">
        <v>1.0572896006506001</v>
      </c>
    </row>
    <row r="1431" spans="1:3" x14ac:dyDescent="0.25">
      <c r="A1431">
        <v>1429</v>
      </c>
      <c r="B1431">
        <v>28.1418</v>
      </c>
      <c r="C1431">
        <v>0.74645079967106298</v>
      </c>
    </row>
    <row r="1432" spans="1:3" x14ac:dyDescent="0.25">
      <c r="A1432">
        <v>1430</v>
      </c>
      <c r="B1432">
        <v>28.168500000000002</v>
      </c>
      <c r="C1432">
        <v>0.97019681129633695</v>
      </c>
    </row>
    <row r="1433" spans="1:3" x14ac:dyDescent="0.25">
      <c r="A1433">
        <v>1431</v>
      </c>
      <c r="B1433">
        <v>28.1952</v>
      </c>
      <c r="C1433">
        <v>1.21417123859594</v>
      </c>
    </row>
    <row r="1434" spans="1:3" x14ac:dyDescent="0.25">
      <c r="A1434">
        <v>1432</v>
      </c>
      <c r="B1434">
        <v>28.221900000000002</v>
      </c>
      <c r="C1434">
        <v>1.4359392971503799</v>
      </c>
    </row>
    <row r="1435" spans="1:3" x14ac:dyDescent="0.25">
      <c r="A1435">
        <v>1433</v>
      </c>
      <c r="B1435">
        <v>28.2486</v>
      </c>
      <c r="C1435">
        <v>1.5722018112262199</v>
      </c>
    </row>
    <row r="1436" spans="1:3" x14ac:dyDescent="0.25">
      <c r="A1436">
        <v>1434</v>
      </c>
      <c r="B1436">
        <v>28.275300000000001</v>
      </c>
      <c r="C1436">
        <v>1.54911656279396</v>
      </c>
    </row>
    <row r="1437" spans="1:3" x14ac:dyDescent="0.25">
      <c r="A1437">
        <v>1435</v>
      </c>
      <c r="B1437">
        <v>28.302</v>
      </c>
      <c r="C1437">
        <v>1.4538352014371601</v>
      </c>
    </row>
    <row r="1438" spans="1:3" x14ac:dyDescent="0.25">
      <c r="A1438">
        <v>1436</v>
      </c>
      <c r="B1438">
        <v>28.328700000000001</v>
      </c>
      <c r="C1438">
        <v>1.62045294287793</v>
      </c>
    </row>
    <row r="1439" spans="1:3" x14ac:dyDescent="0.25">
      <c r="A1439">
        <v>1437</v>
      </c>
      <c r="B1439">
        <v>28.355399999999999</v>
      </c>
      <c r="C1439">
        <v>1.3897962840754099</v>
      </c>
    </row>
    <row r="1440" spans="1:3" x14ac:dyDescent="0.25">
      <c r="A1440">
        <v>1438</v>
      </c>
      <c r="B1440">
        <v>28.382100000000001</v>
      </c>
      <c r="C1440">
        <v>1.3772549885182099</v>
      </c>
    </row>
    <row r="1441" spans="1:3" x14ac:dyDescent="0.25">
      <c r="A1441">
        <v>1439</v>
      </c>
      <c r="B1441">
        <v>28.408799999999999</v>
      </c>
      <c r="C1441">
        <v>1.6835263288025599</v>
      </c>
    </row>
    <row r="1442" spans="1:3" x14ac:dyDescent="0.25">
      <c r="A1442">
        <v>1440</v>
      </c>
      <c r="B1442">
        <v>28.435500000000001</v>
      </c>
      <c r="C1442">
        <v>3.6023229301339601</v>
      </c>
    </row>
    <row r="1443" spans="1:3" x14ac:dyDescent="0.25">
      <c r="A1443">
        <v>1441</v>
      </c>
      <c r="B1443">
        <v>28.462199999999999</v>
      </c>
      <c r="C1443">
        <v>1.7255978672463801</v>
      </c>
    </row>
    <row r="1444" spans="1:3" x14ac:dyDescent="0.25">
      <c r="A1444">
        <v>1442</v>
      </c>
      <c r="B1444">
        <v>28.488900000000001</v>
      </c>
      <c r="C1444">
        <v>1.31570228659068</v>
      </c>
    </row>
    <row r="1445" spans="1:3" x14ac:dyDescent="0.25">
      <c r="A1445">
        <v>1443</v>
      </c>
      <c r="B1445">
        <v>28.515599999999999</v>
      </c>
      <c r="C1445">
        <v>1.54516178515456</v>
      </c>
    </row>
    <row r="1446" spans="1:3" x14ac:dyDescent="0.25">
      <c r="A1446">
        <v>1444</v>
      </c>
      <c r="B1446">
        <v>28.542300000000001</v>
      </c>
      <c r="C1446">
        <v>1.2707332278677199</v>
      </c>
    </row>
    <row r="1447" spans="1:3" x14ac:dyDescent="0.25">
      <c r="A1447">
        <v>1445</v>
      </c>
      <c r="B1447">
        <v>28.568999999999999</v>
      </c>
      <c r="C1447">
        <v>1.1841193434546999</v>
      </c>
    </row>
    <row r="1448" spans="1:3" x14ac:dyDescent="0.25">
      <c r="A1448">
        <v>1446</v>
      </c>
      <c r="B1448">
        <v>28.595700000000001</v>
      </c>
      <c r="C1448">
        <v>1.13061002458073</v>
      </c>
    </row>
    <row r="1449" spans="1:3" x14ac:dyDescent="0.25">
      <c r="A1449">
        <v>1447</v>
      </c>
      <c r="B1449">
        <v>28.622399999999999</v>
      </c>
      <c r="C1449">
        <v>0.92354092175714997</v>
      </c>
    </row>
    <row r="1450" spans="1:3" x14ac:dyDescent="0.25">
      <c r="A1450">
        <v>1448</v>
      </c>
      <c r="B1450">
        <v>28.649100000000001</v>
      </c>
      <c r="C1450">
        <v>1.1659419667678901</v>
      </c>
    </row>
    <row r="1451" spans="1:3" x14ac:dyDescent="0.25">
      <c r="A1451">
        <v>1449</v>
      </c>
      <c r="B1451">
        <v>28.675799999999999</v>
      </c>
      <c r="C1451">
        <v>1.27465847188503</v>
      </c>
    </row>
    <row r="1452" spans="1:3" x14ac:dyDescent="0.25">
      <c r="A1452">
        <v>1450</v>
      </c>
      <c r="B1452">
        <v>28.702500000000001</v>
      </c>
      <c r="C1452">
        <v>4.6535805853312802</v>
      </c>
    </row>
    <row r="1453" spans="1:3" x14ac:dyDescent="0.25">
      <c r="A1453">
        <v>1451</v>
      </c>
      <c r="B1453">
        <v>28.729199999999999</v>
      </c>
      <c r="C1453">
        <v>1.34408449950673</v>
      </c>
    </row>
    <row r="1454" spans="1:3" x14ac:dyDescent="0.25">
      <c r="A1454">
        <v>1452</v>
      </c>
      <c r="B1454">
        <v>28.7559</v>
      </c>
      <c r="C1454">
        <v>1.1873531440421801</v>
      </c>
    </row>
    <row r="1455" spans="1:3" x14ac:dyDescent="0.25">
      <c r="A1455">
        <v>1453</v>
      </c>
      <c r="B1455">
        <v>28.782599999999999</v>
      </c>
      <c r="C1455">
        <v>0.81256838497898698</v>
      </c>
    </row>
    <row r="1456" spans="1:3" x14ac:dyDescent="0.25">
      <c r="A1456">
        <v>1454</v>
      </c>
      <c r="B1456">
        <v>28.8093</v>
      </c>
      <c r="C1456">
        <v>0.67328630590913796</v>
      </c>
    </row>
    <row r="1457" spans="1:3" x14ac:dyDescent="0.25">
      <c r="A1457">
        <v>1455</v>
      </c>
      <c r="B1457">
        <v>28.835999999999999</v>
      </c>
      <c r="C1457">
        <v>0.60952550803494199</v>
      </c>
    </row>
    <row r="1458" spans="1:3" x14ac:dyDescent="0.25">
      <c r="A1458">
        <v>1456</v>
      </c>
      <c r="B1458">
        <v>28.8627</v>
      </c>
      <c r="C1458">
        <v>0.67655610288899903</v>
      </c>
    </row>
    <row r="1459" spans="1:3" x14ac:dyDescent="0.25">
      <c r="A1459">
        <v>1457</v>
      </c>
      <c r="B1459">
        <v>28.889399999999998</v>
      </c>
      <c r="C1459">
        <v>0.65871858950570294</v>
      </c>
    </row>
    <row r="1460" spans="1:3" x14ac:dyDescent="0.25">
      <c r="A1460">
        <v>1458</v>
      </c>
      <c r="B1460">
        <v>28.9161</v>
      </c>
      <c r="C1460">
        <v>0.87220279473113005</v>
      </c>
    </row>
    <row r="1461" spans="1:3" x14ac:dyDescent="0.25">
      <c r="A1461">
        <v>1459</v>
      </c>
      <c r="B1461">
        <v>28.942799999999998</v>
      </c>
      <c r="C1461">
        <v>1.2054916140952501</v>
      </c>
    </row>
    <row r="1462" spans="1:3" x14ac:dyDescent="0.25">
      <c r="A1462">
        <v>1460</v>
      </c>
      <c r="B1462">
        <v>28.9695</v>
      </c>
      <c r="C1462">
        <v>0.984769327584196</v>
      </c>
    </row>
    <row r="1463" spans="1:3" x14ac:dyDescent="0.25">
      <c r="A1463">
        <v>1461</v>
      </c>
      <c r="B1463">
        <v>28.996200000000002</v>
      </c>
      <c r="C1463">
        <v>1.0236273365278299</v>
      </c>
    </row>
    <row r="1464" spans="1:3" x14ac:dyDescent="0.25">
      <c r="A1464">
        <v>1462</v>
      </c>
      <c r="B1464">
        <v>29.0229</v>
      </c>
      <c r="C1464">
        <v>1.0506938769632499</v>
      </c>
    </row>
    <row r="1465" spans="1:3" x14ac:dyDescent="0.25">
      <c r="A1465">
        <v>1463</v>
      </c>
      <c r="B1465">
        <v>29.049600000000002</v>
      </c>
      <c r="C1465">
        <v>0.79226813458527101</v>
      </c>
    </row>
    <row r="1466" spans="1:3" x14ac:dyDescent="0.25">
      <c r="A1466">
        <v>1464</v>
      </c>
      <c r="B1466">
        <v>29.0763</v>
      </c>
      <c r="C1466">
        <v>1.1378478578784399</v>
      </c>
    </row>
    <row r="1467" spans="1:3" x14ac:dyDescent="0.25">
      <c r="A1467">
        <v>1465</v>
      </c>
      <c r="B1467">
        <v>29.103000000000002</v>
      </c>
      <c r="C1467">
        <v>0.96063892829231201</v>
      </c>
    </row>
    <row r="1468" spans="1:3" x14ac:dyDescent="0.25">
      <c r="A1468">
        <v>1466</v>
      </c>
      <c r="B1468">
        <v>29.1297</v>
      </c>
      <c r="C1468">
        <v>1.1552053580855599</v>
      </c>
    </row>
    <row r="1469" spans="1:3" x14ac:dyDescent="0.25">
      <c r="A1469">
        <v>1467</v>
      </c>
      <c r="B1469">
        <v>29.156400000000001</v>
      </c>
      <c r="C1469">
        <v>1.96638214558344</v>
      </c>
    </row>
    <row r="1470" spans="1:3" x14ac:dyDescent="0.25">
      <c r="A1470">
        <v>1468</v>
      </c>
      <c r="B1470">
        <v>29.1831</v>
      </c>
      <c r="C1470">
        <v>3.9084113109184901</v>
      </c>
    </row>
    <row r="1471" spans="1:3" x14ac:dyDescent="0.25">
      <c r="A1471">
        <v>1469</v>
      </c>
      <c r="B1471">
        <v>29.209800000000001</v>
      </c>
      <c r="C1471">
        <v>1.78526009981789</v>
      </c>
    </row>
    <row r="1472" spans="1:3" x14ac:dyDescent="0.25">
      <c r="A1472">
        <v>1470</v>
      </c>
      <c r="B1472">
        <v>29.236499999999999</v>
      </c>
      <c r="C1472">
        <v>1.69439376416966</v>
      </c>
    </row>
    <row r="1473" spans="1:3" x14ac:dyDescent="0.25">
      <c r="A1473">
        <v>1471</v>
      </c>
      <c r="B1473">
        <v>29.263200000000001</v>
      </c>
      <c r="C1473">
        <v>5.7493784511800499</v>
      </c>
    </row>
    <row r="1474" spans="1:3" x14ac:dyDescent="0.25">
      <c r="A1474">
        <v>1472</v>
      </c>
      <c r="B1474">
        <v>29.289899999999999</v>
      </c>
      <c r="C1474">
        <v>10.0630301550881</v>
      </c>
    </row>
    <row r="1475" spans="1:3" x14ac:dyDescent="0.25">
      <c r="A1475">
        <v>1473</v>
      </c>
      <c r="B1475">
        <v>29.316600000000001</v>
      </c>
      <c r="C1475">
        <v>2.7999639249730599</v>
      </c>
    </row>
    <row r="1476" spans="1:3" x14ac:dyDescent="0.25">
      <c r="A1476">
        <v>1474</v>
      </c>
      <c r="B1476">
        <v>29.343299999999999</v>
      </c>
      <c r="C1476">
        <v>1.97862488704036</v>
      </c>
    </row>
    <row r="1477" spans="1:3" x14ac:dyDescent="0.25">
      <c r="A1477">
        <v>1475</v>
      </c>
      <c r="B1477">
        <v>29.37</v>
      </c>
      <c r="C1477">
        <v>1.6226554702059599</v>
      </c>
    </row>
    <row r="1478" spans="1:3" x14ac:dyDescent="0.25">
      <c r="A1478">
        <v>1476</v>
      </c>
      <c r="B1478">
        <v>29.396699999999999</v>
      </c>
      <c r="C1478">
        <v>1.50286895483366</v>
      </c>
    </row>
    <row r="1479" spans="1:3" x14ac:dyDescent="0.25">
      <c r="A1479">
        <v>1477</v>
      </c>
      <c r="B1479">
        <v>29.423400000000001</v>
      </c>
      <c r="C1479">
        <v>1.3168392090015</v>
      </c>
    </row>
    <row r="1480" spans="1:3" x14ac:dyDescent="0.25">
      <c r="A1480">
        <v>1478</v>
      </c>
      <c r="B1480">
        <v>29.450099999999999</v>
      </c>
      <c r="C1480">
        <v>2.2574321444154699</v>
      </c>
    </row>
    <row r="1481" spans="1:3" x14ac:dyDescent="0.25">
      <c r="A1481">
        <v>1479</v>
      </c>
      <c r="B1481">
        <v>29.476800000000001</v>
      </c>
      <c r="C1481">
        <v>1.71231956627519</v>
      </c>
    </row>
    <row r="1482" spans="1:3" x14ac:dyDescent="0.25">
      <c r="A1482">
        <v>1480</v>
      </c>
      <c r="B1482">
        <v>29.503499999999999</v>
      </c>
      <c r="C1482">
        <v>2.0945517513930301</v>
      </c>
    </row>
    <row r="1483" spans="1:3" x14ac:dyDescent="0.25">
      <c r="A1483">
        <v>1481</v>
      </c>
      <c r="B1483">
        <v>29.530200000000001</v>
      </c>
      <c r="C1483">
        <v>1.6432601236633799</v>
      </c>
    </row>
    <row r="1484" spans="1:3" x14ac:dyDescent="0.25">
      <c r="A1484">
        <v>1482</v>
      </c>
      <c r="B1484">
        <v>29.556899999999999</v>
      </c>
      <c r="C1484">
        <v>1.24146507567701</v>
      </c>
    </row>
    <row r="1485" spans="1:3" x14ac:dyDescent="0.25">
      <c r="A1485">
        <v>1483</v>
      </c>
      <c r="B1485">
        <v>29.583600000000001</v>
      </c>
      <c r="C1485">
        <v>0.84874473105083303</v>
      </c>
    </row>
    <row r="1486" spans="1:3" x14ac:dyDescent="0.25">
      <c r="A1486">
        <v>1484</v>
      </c>
      <c r="B1486">
        <v>29.610299999999999</v>
      </c>
      <c r="C1486">
        <v>0.90550885967194195</v>
      </c>
    </row>
    <row r="1487" spans="1:3" x14ac:dyDescent="0.25">
      <c r="A1487">
        <v>1485</v>
      </c>
      <c r="B1487">
        <v>29.637</v>
      </c>
      <c r="C1487">
        <v>0.83653684965018604</v>
      </c>
    </row>
    <row r="1488" spans="1:3" x14ac:dyDescent="0.25">
      <c r="A1488">
        <v>1486</v>
      </c>
      <c r="B1488">
        <v>29.663699999999999</v>
      </c>
      <c r="C1488">
        <v>0.88096565339520005</v>
      </c>
    </row>
    <row r="1489" spans="1:3" x14ac:dyDescent="0.25">
      <c r="A1489">
        <v>1487</v>
      </c>
      <c r="B1489">
        <v>29.6904</v>
      </c>
      <c r="C1489">
        <v>0.91584062588381898</v>
      </c>
    </row>
    <row r="1490" spans="1:3" x14ac:dyDescent="0.25">
      <c r="A1490">
        <v>1488</v>
      </c>
      <c r="B1490">
        <v>29.717099999999999</v>
      </c>
      <c r="C1490">
        <v>0.873531667071891</v>
      </c>
    </row>
    <row r="1491" spans="1:3" x14ac:dyDescent="0.25">
      <c r="A1491">
        <v>1489</v>
      </c>
      <c r="B1491">
        <v>29.7438</v>
      </c>
      <c r="C1491">
        <v>0.98662344753262299</v>
      </c>
    </row>
    <row r="1492" spans="1:3" x14ac:dyDescent="0.25">
      <c r="A1492">
        <v>1490</v>
      </c>
      <c r="B1492">
        <v>29.770499999999998</v>
      </c>
      <c r="C1492">
        <v>1.0089381570917699</v>
      </c>
    </row>
    <row r="1493" spans="1:3" x14ac:dyDescent="0.25">
      <c r="A1493">
        <v>1491</v>
      </c>
      <c r="B1493">
        <v>29.7972</v>
      </c>
      <c r="C1493">
        <v>0.98544562641035305</v>
      </c>
    </row>
    <row r="1494" spans="1:3" x14ac:dyDescent="0.25">
      <c r="A1494">
        <v>1492</v>
      </c>
      <c r="B1494">
        <v>29.823899999999998</v>
      </c>
      <c r="C1494">
        <v>1.09099208413645</v>
      </c>
    </row>
    <row r="1495" spans="1:3" x14ac:dyDescent="0.25">
      <c r="A1495">
        <v>1493</v>
      </c>
      <c r="B1495">
        <v>29.8506</v>
      </c>
      <c r="C1495">
        <v>1.3866976226287799</v>
      </c>
    </row>
    <row r="1496" spans="1:3" x14ac:dyDescent="0.25">
      <c r="A1496">
        <v>1494</v>
      </c>
      <c r="B1496">
        <v>29.877300000000002</v>
      </c>
      <c r="C1496">
        <v>1.5902094983744099</v>
      </c>
    </row>
    <row r="1497" spans="1:3" x14ac:dyDescent="0.25">
      <c r="A1497">
        <v>1495</v>
      </c>
      <c r="B1497">
        <v>29.904</v>
      </c>
      <c r="C1497">
        <v>1.21955117850157</v>
      </c>
    </row>
    <row r="1498" spans="1:3" x14ac:dyDescent="0.25">
      <c r="A1498">
        <v>1496</v>
      </c>
      <c r="B1498">
        <v>29.930700000000002</v>
      </c>
      <c r="C1498">
        <v>1.5013716675744699</v>
      </c>
    </row>
    <row r="1499" spans="1:3" x14ac:dyDescent="0.25">
      <c r="A1499">
        <v>1497</v>
      </c>
      <c r="B1499">
        <v>29.9574</v>
      </c>
      <c r="C1499">
        <v>1.6764109047592299</v>
      </c>
    </row>
    <row r="1500" spans="1:3" x14ac:dyDescent="0.25">
      <c r="A1500">
        <v>1498</v>
      </c>
      <c r="B1500">
        <v>29.984100000000002</v>
      </c>
      <c r="C1500">
        <v>0.77742470844915601</v>
      </c>
    </row>
    <row r="1501" spans="1:3" x14ac:dyDescent="0.25">
      <c r="A1501">
        <v>1499</v>
      </c>
      <c r="B1501">
        <v>30.0108</v>
      </c>
      <c r="C1501">
        <v>1.22638964670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2 c) d)</vt:lpstr>
      <vt:lpstr>Fig S5 e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Lab</dc:creator>
  <cp:lastModifiedBy>Du Lab</cp:lastModifiedBy>
  <dcterms:created xsi:type="dcterms:W3CDTF">2023-02-09T18:52:24Z</dcterms:created>
  <dcterms:modified xsi:type="dcterms:W3CDTF">2023-02-09T18:54:21Z</dcterms:modified>
</cp:coreProperties>
</file>